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J:\Genomics\Münster\Dandelions\Team\Kai-Uwe Roelfs\Promotion\Manuskript\FINAL\Supplement\"/>
    </mc:Choice>
  </mc:AlternateContent>
  <xr:revisionPtr revIDLastSave="0" documentId="13_ncr:1_{9065D8DC-DA9A-430A-BAAB-001FB48006FF}" xr6:coauthVersionLast="47" xr6:coauthVersionMax="47" xr10:uidLastSave="{00000000-0000-0000-0000-000000000000}"/>
  <bookViews>
    <workbookView xWindow="-56010" yWindow="3255" windowWidth="26130" windowHeight="13260" activeTab="6" xr2:uid="{0DE1A32F-4A11-4114-883B-FD024F164971}"/>
  </bookViews>
  <sheets>
    <sheet name="TableS1" sheetId="1" r:id="rId1"/>
    <sheet name="TableS2" sheetId="3" r:id="rId2"/>
    <sheet name="TableS3" sheetId="2" r:id="rId3"/>
    <sheet name="TableS4" sheetId="4" r:id="rId4"/>
    <sheet name="Table S5" sheetId="5" r:id="rId5"/>
    <sheet name="Table S6" sheetId="6" r:id="rId6"/>
    <sheet name="Table S7" sheetId="7" r:id="rId7"/>
  </sheets>
  <definedNames>
    <definedName name="_xlnm._FilterDatabase" localSheetId="5" hidden="1">'Table S6'!$A$3:$E$21</definedName>
    <definedName name="_xlnm._FilterDatabase" localSheetId="3" hidden="1">TableS4!$A$2:$L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8" i="2" l="1"/>
  <c r="K18" i="2"/>
  <c r="H18" i="2"/>
  <c r="F18" i="2"/>
  <c r="D18" i="2"/>
  <c r="M17" i="2"/>
  <c r="K17" i="2"/>
  <c r="H17" i="2"/>
  <c r="F17" i="2"/>
  <c r="D17" i="2"/>
  <c r="M16" i="2"/>
  <c r="K16" i="2"/>
  <c r="H16" i="2"/>
  <c r="F16" i="2"/>
  <c r="D16" i="2"/>
  <c r="M15" i="2"/>
  <c r="K15" i="2"/>
  <c r="H15" i="2"/>
  <c r="F15" i="2"/>
  <c r="D15" i="2"/>
  <c r="M14" i="2"/>
  <c r="K14" i="2"/>
  <c r="H14" i="2"/>
  <c r="F14" i="2"/>
  <c r="D14" i="2"/>
  <c r="M13" i="2"/>
  <c r="K13" i="2"/>
  <c r="H13" i="2"/>
  <c r="F13" i="2"/>
  <c r="D13" i="2"/>
  <c r="M12" i="2"/>
  <c r="K12" i="2"/>
  <c r="H12" i="2"/>
  <c r="F12" i="2"/>
  <c r="D12" i="2"/>
  <c r="M11" i="2"/>
  <c r="K11" i="2"/>
  <c r="H11" i="2"/>
  <c r="F11" i="2"/>
  <c r="D11" i="2"/>
  <c r="M10" i="2"/>
  <c r="K10" i="2"/>
  <c r="H10" i="2"/>
  <c r="F10" i="2"/>
  <c r="D10" i="2"/>
  <c r="M9" i="2"/>
  <c r="K9" i="2"/>
  <c r="H9" i="2"/>
  <c r="F9" i="2"/>
  <c r="D9" i="2"/>
  <c r="M8" i="2"/>
  <c r="K8" i="2"/>
  <c r="H8" i="2"/>
  <c r="F8" i="2"/>
  <c r="D8" i="2"/>
  <c r="M7" i="2"/>
  <c r="K7" i="2"/>
  <c r="H7" i="2"/>
  <c r="F7" i="2"/>
  <c r="D7" i="2"/>
  <c r="M6" i="2"/>
  <c r="K6" i="2"/>
  <c r="H6" i="2"/>
  <c r="F6" i="2"/>
  <c r="D6" i="2"/>
  <c r="M5" i="2"/>
  <c r="K5" i="2"/>
  <c r="H5" i="2"/>
  <c r="F5" i="2"/>
  <c r="D5" i="2"/>
  <c r="M4" i="2"/>
  <c r="K4" i="2"/>
  <c r="H4" i="2"/>
  <c r="F4" i="2"/>
  <c r="D4" i="2"/>
</calcChain>
</file>

<file path=xl/sharedStrings.xml><?xml version="1.0" encoding="utf-8"?>
<sst xmlns="http://schemas.openxmlformats.org/spreadsheetml/2006/main" count="497" uniqueCount="227">
  <si>
    <t>Genotype</t>
  </si>
  <si>
    <t>Tarax-1</t>
  </si>
  <si>
    <t>Tarax-2</t>
  </si>
  <si>
    <t>Tarax-3</t>
  </si>
  <si>
    <t>Tarax-4</t>
  </si>
  <si>
    <t>Tarax-5</t>
  </si>
  <si>
    <t>Tarax-6</t>
  </si>
  <si>
    <t>Tarax-7</t>
  </si>
  <si>
    <t>Tarax-8</t>
  </si>
  <si>
    <t>Tarax-9</t>
  </si>
  <si>
    <t>Tarax-10</t>
  </si>
  <si>
    <t>Tarax-11</t>
  </si>
  <si>
    <t>Tarax-12</t>
  </si>
  <si>
    <t>Tarax-13</t>
  </si>
  <si>
    <t>Tarax-14</t>
  </si>
  <si>
    <t>Tarax-15</t>
  </si>
  <si>
    <t>194/16-3</t>
  </si>
  <si>
    <t>194/6-2</t>
  </si>
  <si>
    <t>194/6-5</t>
  </si>
  <si>
    <t>Flowering Phenotype</t>
  </si>
  <si>
    <t>Early</t>
  </si>
  <si>
    <t>Late</t>
  </si>
  <si>
    <t>194/6-1</t>
  </si>
  <si>
    <t>SampleNo.</t>
  </si>
  <si>
    <t>UsedForWGBS</t>
  </si>
  <si>
    <t>-</t>
  </si>
  <si>
    <t>Yes</t>
  </si>
  <si>
    <t>No</t>
  </si>
  <si>
    <t>WGBS_Sample ID</t>
  </si>
  <si>
    <t>Rubber content [% root dry weight]</t>
  </si>
  <si>
    <t>Raw data</t>
  </si>
  <si>
    <t>Pre-Processing</t>
  </si>
  <si>
    <t>Alignment</t>
  </si>
  <si>
    <t># Reads</t>
  </si>
  <si>
    <t># Bases [Gb]</t>
  </si>
  <si>
    <t>Coverage [fold]</t>
  </si>
  <si>
    <t>Remaining Reads [%]</t>
  </si>
  <si>
    <t>Remaining Bases [%]</t>
  </si>
  <si>
    <t># Reads (QC-pass)</t>
  </si>
  <si>
    <t>Mapping Rate [%]</t>
  </si>
  <si>
    <t># Bases (QC-pass) [Gb]</t>
  </si>
  <si>
    <t>Mapped Bases [%]</t>
  </si>
  <si>
    <t>Sample</t>
  </si>
  <si>
    <t>Context</t>
  </si>
  <si>
    <t>Chr0</t>
  </si>
  <si>
    <t>Chr1</t>
  </si>
  <si>
    <t>Chr2</t>
  </si>
  <si>
    <t>Chr3</t>
  </si>
  <si>
    <t>Chr4</t>
  </si>
  <si>
    <t>Chr5</t>
  </si>
  <si>
    <t>Chr6</t>
  </si>
  <si>
    <t>Chr7</t>
  </si>
  <si>
    <t>Chr8</t>
  </si>
  <si>
    <t>global</t>
  </si>
  <si>
    <t>CHG</t>
  </si>
  <si>
    <t>CHH</t>
  </si>
  <si>
    <t>CpG</t>
  </si>
  <si>
    <t>4,909,695 (90.80 %)</t>
  </si>
  <si>
    <t>0.32 (88.89 %)</t>
  </si>
  <si>
    <t>3,899,006 (90.51 %)</t>
  </si>
  <si>
    <t>0.25 (86.21 %)</t>
  </si>
  <si>
    <t>4,602,984 (90.65 %)</t>
  </si>
  <si>
    <t>0.30 (88.24 %)</t>
  </si>
  <si>
    <t>5,530,689 (90.52 %)</t>
  </si>
  <si>
    <t>0.36 (87.80 %)</t>
  </si>
  <si>
    <t>5,946,745 (90.60 %)</t>
  </si>
  <si>
    <t>0.39 (88.64 %)</t>
  </si>
  <si>
    <t>5,315,137 (90.15 %)</t>
  </si>
  <si>
    <t>0.34 (87.18 %)</t>
  </si>
  <si>
    <t>10,022,640 (90.28 %)</t>
  </si>
  <si>
    <t>0.65 (87.84 %)</t>
  </si>
  <si>
    <t>5,109,452 (91.34 %)</t>
  </si>
  <si>
    <t>0.33 (89.19 %)</t>
  </si>
  <si>
    <t>6,069,739 (92.67 %)</t>
  </si>
  <si>
    <t>4,785,214 (91.20 %)</t>
  </si>
  <si>
    <t>0.31 (88.57 %)</t>
  </si>
  <si>
    <t>4,476,853 (91.89 %)</t>
  </si>
  <si>
    <t>0.29 (90.63 %)</t>
  </si>
  <si>
    <t>4,095,372 (91.59 %)</t>
  </si>
  <si>
    <t>0.26 (86.67 %)</t>
  </si>
  <si>
    <t>4,263,534 (91.89 %)</t>
  </si>
  <si>
    <t>0.28 (90.48 %)</t>
  </si>
  <si>
    <t>4,663,703 (91.66 %)</t>
  </si>
  <si>
    <t>0.3 (88.48 %)</t>
  </si>
  <si>
    <t>4,233,663 (92.05 %)</t>
  </si>
  <si>
    <t>0.28 (91.17 %)</t>
  </si>
  <si>
    <t>4,212,392 (92.55 %)</t>
  </si>
  <si>
    <t>0.27 (88.61 %)</t>
  </si>
  <si>
    <t>4,418,710 (92.42 %)</t>
  </si>
  <si>
    <t>0.29 (90.70 %)</t>
  </si>
  <si>
    <t>7,038,643 (92.19 %)</t>
  </si>
  <si>
    <t>0.46 (89.97 %)</t>
  </si>
  <si>
    <t>EF.R1</t>
  </si>
  <si>
    <t>EF.R2</t>
  </si>
  <si>
    <t>EF.R3</t>
  </si>
  <si>
    <t>EF.SR.R1</t>
  </si>
  <si>
    <t>EF.SR.R2</t>
  </si>
  <si>
    <t>EF.SR.R3</t>
  </si>
  <si>
    <t>LF.BV.R1</t>
  </si>
  <si>
    <t>LF.BV.R2</t>
  </si>
  <si>
    <t>LF.BV.R3</t>
  </si>
  <si>
    <t>LF.SV.R1</t>
  </si>
  <si>
    <t>LF.SV.R2</t>
  </si>
  <si>
    <t>LF.SV.R3</t>
  </si>
  <si>
    <t>LF.DV.R1</t>
  </si>
  <si>
    <t>LF.DV.R2</t>
  </si>
  <si>
    <t>LF.DV.R3</t>
  </si>
  <si>
    <t>LF.AV.R1</t>
  </si>
  <si>
    <t>LF.AV.R2</t>
  </si>
  <si>
    <t>LF.AV.R3</t>
  </si>
  <si>
    <t>EF = early flowering, LF = late flowering, BV = before vernalization, DV = during vernalization, AV = after vernalization, SR = shoot apical meristem (reproductive), SV = shoot apical meristem (vegetative), R = replicate</t>
  </si>
  <si>
    <t>Upstream</t>
  </si>
  <si>
    <t>Gene</t>
  </si>
  <si>
    <t>Downstream</t>
  </si>
  <si>
    <t>Intergenic</t>
  </si>
  <si>
    <t>Hyper</t>
  </si>
  <si>
    <t>Hypo</t>
  </si>
  <si>
    <t>Total</t>
  </si>
  <si>
    <t>Upstream/Downstream</t>
  </si>
  <si>
    <t>123 (30)</t>
  </si>
  <si>
    <t>110 (33)</t>
  </si>
  <si>
    <t>32 (14)</t>
  </si>
  <si>
    <t>45 (10)</t>
  </si>
  <si>
    <t>326 (250)</t>
  </si>
  <si>
    <t>234 (176)</t>
  </si>
  <si>
    <t>28 (14)</t>
  </si>
  <si>
    <t>20 (11)</t>
  </si>
  <si>
    <t>13 (10)</t>
  </si>
  <si>
    <t>8 (5)</t>
  </si>
  <si>
    <t>721 (661)</t>
  </si>
  <si>
    <t>578 (506)</t>
  </si>
  <si>
    <t>22 (16)</t>
  </si>
  <si>
    <t>23 (17)</t>
  </si>
  <si>
    <t>11 (9)</t>
  </si>
  <si>
    <t>9 (8)</t>
  </si>
  <si>
    <t>686 (618)</t>
  </si>
  <si>
    <t>497 (444)</t>
  </si>
  <si>
    <t>12 (3)</t>
  </si>
  <si>
    <t>9 (5)</t>
  </si>
  <si>
    <t>3 (2)</t>
  </si>
  <si>
    <t>2 (1)</t>
  </si>
  <si>
    <t>219 (197)</t>
  </si>
  <si>
    <t>184 (164)</t>
  </si>
  <si>
    <t>37 (26)</t>
  </si>
  <si>
    <t>56 (42)</t>
  </si>
  <si>
    <t>52 (47)</t>
  </si>
  <si>
    <t>32 (25)</t>
  </si>
  <si>
    <t>1907 (1838)</t>
  </si>
  <si>
    <t>947 (901)</t>
  </si>
  <si>
    <t>Numbers in brackets indicate the fraction of respective DMRs overlapping with transposable elements</t>
  </si>
  <si>
    <t>Accession</t>
  </si>
  <si>
    <t>Location</t>
  </si>
  <si>
    <t>Category</t>
  </si>
  <si>
    <t>TkA07G441740</t>
  </si>
  <si>
    <t>exon1</t>
  </si>
  <si>
    <t>Q9SGH4</t>
  </si>
  <si>
    <t>Photosynthetic NDH subunit of lumenal location 3, chloroplastic</t>
  </si>
  <si>
    <t>Photosynthesis</t>
  </si>
  <si>
    <t>TkA07G438070</t>
  </si>
  <si>
    <t>Q9S9N6</t>
  </si>
  <si>
    <t>Photosynthetic NDH subunit of subcomplex B 1, chloroplastic</t>
  </si>
  <si>
    <t>TkA07G115640</t>
  </si>
  <si>
    <t>upstream</t>
  </si>
  <si>
    <t>Q9LDX1</t>
  </si>
  <si>
    <t>Protein SUPPRESSOR OF GENE SILENCING 3</t>
  </si>
  <si>
    <t>Post-transcriptional gene silencing</t>
  </si>
  <si>
    <t>TkA08G004720</t>
  </si>
  <si>
    <t>Q9LHF5</t>
  </si>
  <si>
    <t>VIN3-like protein 1</t>
  </si>
  <si>
    <t>Vernalization and autonomous</t>
  </si>
  <si>
    <t>TkAUNG019550</t>
  </si>
  <si>
    <t>Q9FMX2</t>
  </si>
  <si>
    <t>Transcription factor TCP7</t>
  </si>
  <si>
    <t>Photoperiodism and circadian clock</t>
  </si>
  <si>
    <t>TkA04G498030</t>
  </si>
  <si>
    <t>Q9ZVP8</t>
  </si>
  <si>
    <t>NAC domain-containing protein 35</t>
  </si>
  <si>
    <t>TkA05G012620</t>
  </si>
  <si>
    <t>O80653</t>
  </si>
  <si>
    <t>SNW/SKI-interacting protein</t>
  </si>
  <si>
    <t>TkA07G047310</t>
  </si>
  <si>
    <t>downstream</t>
  </si>
  <si>
    <t>Q9SGQ0</t>
  </si>
  <si>
    <t>Protein VASCULAR PLANT ONE-ZINC FINGER 1</t>
  </si>
  <si>
    <t>TkA01G176170</t>
  </si>
  <si>
    <t>TkA06G139530</t>
  </si>
  <si>
    <t>Q9FH95</t>
  </si>
  <si>
    <t>Protein TARGET OF EAT 3</t>
  </si>
  <si>
    <t>Flower development and meristem identity</t>
  </si>
  <si>
    <t>TkA06G377200</t>
  </si>
  <si>
    <t>Q9XIN7</t>
  </si>
  <si>
    <t>Protein NTM1-like 8</t>
  </si>
  <si>
    <t>Gibberellic acid</t>
  </si>
  <si>
    <t>TkA01G585570</t>
  </si>
  <si>
    <t>Q9FME2</t>
  </si>
  <si>
    <t>Nuclear transport factor 2</t>
  </si>
  <si>
    <t>DNA methylation and histone modification</t>
  </si>
  <si>
    <t>TkA05G088990</t>
  </si>
  <si>
    <t>Q2LAE1</t>
  </si>
  <si>
    <t>ASH1 homolog 2</t>
  </si>
  <si>
    <t>TkA07G411720</t>
  </si>
  <si>
    <t>intron2</t>
  </si>
  <si>
    <t>Q38876</t>
  </si>
  <si>
    <t>Agamous-like MADS-box protein AGL8</t>
  </si>
  <si>
    <t>TkA02G496280</t>
  </si>
  <si>
    <t>P29382</t>
  </si>
  <si>
    <t>Developmental protein SEPALLATA 1</t>
  </si>
  <si>
    <t>TkA08G097770</t>
  </si>
  <si>
    <t>P48007</t>
  </si>
  <si>
    <t>Floral homeotic protein PISTILLATA</t>
  </si>
  <si>
    <t>TkA05G433550</t>
  </si>
  <si>
    <t>Q9FN19</t>
  </si>
  <si>
    <t>HIGH OSMOTIC STRESS GENE EXPRESSION 15</t>
  </si>
  <si>
    <r>
      <t>Mean methylation difference</t>
    </r>
    <r>
      <rPr>
        <vertAlign val="superscript"/>
        <sz val="11"/>
        <color theme="1"/>
        <rFont val="Calibri"/>
        <family val="2"/>
        <scheme val="minor"/>
      </rPr>
      <t>1</t>
    </r>
  </si>
  <si>
    <r>
      <t>UniProt accession</t>
    </r>
    <r>
      <rPr>
        <vertAlign val="superscript"/>
        <sz val="11"/>
        <color theme="1"/>
        <rFont val="Calibri"/>
        <family val="2"/>
        <scheme val="minor"/>
      </rPr>
      <t>2</t>
    </r>
  </si>
  <si>
    <r>
      <t>Identity</t>
    </r>
    <r>
      <rPr>
        <vertAlign val="superscript"/>
        <sz val="11"/>
        <color theme="1"/>
        <rFont val="Calibri"/>
        <family val="2"/>
        <scheme val="minor"/>
      </rPr>
      <t>2</t>
    </r>
  </si>
  <si>
    <r>
      <t>Annotation</t>
    </r>
    <r>
      <rPr>
        <vertAlign val="superscript"/>
        <sz val="11"/>
        <color theme="1"/>
        <rFont val="Calibri"/>
        <family val="2"/>
        <scheme val="minor"/>
      </rPr>
      <t>2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EF.TC relative to LF.TC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Based on a BlastX search against the UniProt SwissProt database</t>
    </r>
  </si>
  <si>
    <t>Root biomass [g]</t>
  </si>
  <si>
    <t>Table S2: Rubber content and root biomass per sample.</t>
  </si>
  <si>
    <t>Table S1: WGBS samples and phenotypes.</t>
  </si>
  <si>
    <t>Table S3: WGBS mapping statistics.</t>
  </si>
  <si>
    <t>Table S4: Mean methylation level per sample and chromosome.</t>
  </si>
  <si>
    <t>Table S5: Location of differentially methylated regions relative to genes and transposable elements, and the corresponding methylation changes.</t>
  </si>
  <si>
    <t>Table S6: MACE mapping statistics.</t>
  </si>
  <si>
    <t>Table S7: Further candidate genes for the flowering phenotyp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000"/>
    <numFmt numFmtId="165" formatCode="_-* #,##0\ _€_-;\-* #,##0\ _€_-;_-* &quot;-&quot;??\ _€_-;_-@_-"/>
  </numFmts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45">
    <xf numFmtId="0" fontId="0" fillId="0" borderId="0" xfId="0"/>
    <xf numFmtId="49" fontId="0" fillId="0" borderId="0" xfId="0" applyNumberFormat="1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right"/>
    </xf>
    <xf numFmtId="0" fontId="0" fillId="0" borderId="0" xfId="0" applyBorder="1"/>
    <xf numFmtId="0" fontId="0" fillId="0" borderId="0" xfId="0" applyBorder="1" applyAlignment="1">
      <alignment horizontal="left"/>
    </xf>
    <xf numFmtId="3" fontId="0" fillId="0" borderId="0" xfId="0" applyNumberFormat="1" applyBorder="1" applyAlignment="1">
      <alignment horizontal="right"/>
    </xf>
    <xf numFmtId="0" fontId="0" fillId="0" borderId="0" xfId="0" applyBorder="1" applyAlignment="1">
      <alignment horizontal="right"/>
    </xf>
    <xf numFmtId="2" fontId="0" fillId="0" borderId="0" xfId="0" applyNumberFormat="1" applyBorder="1" applyAlignment="1">
      <alignment horizontal="right"/>
    </xf>
    <xf numFmtId="2" fontId="0" fillId="0" borderId="0" xfId="0" applyNumberFormat="1" applyBorder="1"/>
    <xf numFmtId="164" fontId="0" fillId="0" borderId="0" xfId="0" applyNumberFormat="1"/>
    <xf numFmtId="0" fontId="0" fillId="0" borderId="0" xfId="0" applyAlignment="1">
      <alignment horizontal="left"/>
    </xf>
    <xf numFmtId="165" fontId="0" fillId="0" borderId="0" xfId="1" applyNumberFormat="1" applyFont="1"/>
    <xf numFmtId="2" fontId="0" fillId="0" borderId="0" xfId="0" applyNumberFormat="1" applyAlignment="1">
      <alignment horizontal="center"/>
    </xf>
    <xf numFmtId="0" fontId="0" fillId="0" borderId="9" xfId="0" applyBorder="1"/>
    <xf numFmtId="165" fontId="0" fillId="0" borderId="9" xfId="1" applyNumberFormat="1" applyFont="1" applyBorder="1"/>
    <xf numFmtId="0" fontId="0" fillId="0" borderId="9" xfId="0" applyBorder="1" applyAlignment="1">
      <alignment horizontal="center"/>
    </xf>
    <xf numFmtId="0" fontId="0" fillId="0" borderId="9" xfId="0" applyBorder="1" applyAlignment="1">
      <alignment horizontal="right"/>
    </xf>
    <xf numFmtId="0" fontId="0" fillId="0" borderId="0" xfId="0" applyNumberFormat="1"/>
    <xf numFmtId="0" fontId="0" fillId="0" borderId="0" xfId="0" applyNumberFormat="1" applyAlignment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NumberFormat="1" applyFill="1" applyBorder="1" applyAlignment="1">
      <alignment horizontal="left"/>
    </xf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 vertical="center"/>
    </xf>
    <xf numFmtId="4" fontId="0" fillId="0" borderId="0" xfId="0" applyNumberFormat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1697A-BD79-4595-908B-914CBBFBEA20}">
  <dimension ref="A1:E22"/>
  <sheetViews>
    <sheetView workbookViewId="0"/>
  </sheetViews>
  <sheetFormatPr defaultColWidth="11.453125" defaultRowHeight="14.5" x14ac:dyDescent="0.35"/>
  <cols>
    <col min="1" max="1" width="11.7265625" customWidth="1"/>
    <col min="2" max="2" width="9.7265625" bestFit="1" customWidth="1"/>
    <col min="3" max="3" width="20.1796875" style="2" bestFit="1" customWidth="1"/>
    <col min="4" max="4" width="13.54296875" style="2" bestFit="1" customWidth="1"/>
    <col min="5" max="5" width="16.26953125" style="2" bestFit="1" customWidth="1"/>
  </cols>
  <sheetData>
    <row r="1" spans="1:5" x14ac:dyDescent="0.35">
      <c r="A1" t="s">
        <v>221</v>
      </c>
    </row>
    <row r="2" spans="1:5" x14ac:dyDescent="0.35">
      <c r="A2" t="s">
        <v>23</v>
      </c>
      <c r="B2" t="s">
        <v>0</v>
      </c>
      <c r="C2" s="2" t="s">
        <v>19</v>
      </c>
      <c r="D2" s="2" t="s">
        <v>24</v>
      </c>
      <c r="E2" s="2" t="s">
        <v>28</v>
      </c>
    </row>
    <row r="3" spans="1:5" x14ac:dyDescent="0.35">
      <c r="A3">
        <v>1</v>
      </c>
      <c r="B3" s="1" t="s">
        <v>16</v>
      </c>
      <c r="C3" s="2" t="s">
        <v>20</v>
      </c>
      <c r="D3" s="2" t="s">
        <v>26</v>
      </c>
      <c r="E3" s="2" t="s">
        <v>1</v>
      </c>
    </row>
    <row r="4" spans="1:5" x14ac:dyDescent="0.35">
      <c r="A4">
        <v>2</v>
      </c>
      <c r="B4" s="1" t="s">
        <v>16</v>
      </c>
      <c r="C4" s="2" t="s">
        <v>20</v>
      </c>
      <c r="D4" s="2" t="s">
        <v>27</v>
      </c>
      <c r="E4" s="3" t="s">
        <v>25</v>
      </c>
    </row>
    <row r="5" spans="1:5" x14ac:dyDescent="0.35">
      <c r="A5">
        <v>3</v>
      </c>
      <c r="B5" s="1" t="s">
        <v>16</v>
      </c>
      <c r="C5" s="2" t="s">
        <v>21</v>
      </c>
      <c r="D5" s="2" t="s">
        <v>26</v>
      </c>
      <c r="E5" s="2" t="s">
        <v>2</v>
      </c>
    </row>
    <row r="6" spans="1:5" x14ac:dyDescent="0.35">
      <c r="A6">
        <v>4</v>
      </c>
      <c r="B6" s="1" t="s">
        <v>16</v>
      </c>
      <c r="C6" s="2" t="s">
        <v>21</v>
      </c>
      <c r="D6" s="2" t="s">
        <v>26</v>
      </c>
      <c r="E6" s="2" t="s">
        <v>3</v>
      </c>
    </row>
    <row r="7" spans="1:5" x14ac:dyDescent="0.35">
      <c r="A7">
        <v>5</v>
      </c>
      <c r="B7" s="1" t="s">
        <v>16</v>
      </c>
      <c r="C7" s="2" t="s">
        <v>21</v>
      </c>
      <c r="D7" s="2" t="s">
        <v>27</v>
      </c>
      <c r="E7" s="3" t="s">
        <v>25</v>
      </c>
    </row>
    <row r="8" spans="1:5" x14ac:dyDescent="0.35">
      <c r="A8">
        <v>6</v>
      </c>
      <c r="B8" s="1" t="s">
        <v>17</v>
      </c>
      <c r="C8" s="2" t="s">
        <v>20</v>
      </c>
      <c r="D8" s="2" t="s">
        <v>26</v>
      </c>
      <c r="E8" s="2" t="s">
        <v>4</v>
      </c>
    </row>
    <row r="9" spans="1:5" x14ac:dyDescent="0.35">
      <c r="A9">
        <v>7</v>
      </c>
      <c r="B9" s="1" t="s">
        <v>17</v>
      </c>
      <c r="C9" s="2" t="s">
        <v>20</v>
      </c>
      <c r="D9" s="2" t="s">
        <v>27</v>
      </c>
      <c r="E9" s="3" t="s">
        <v>25</v>
      </c>
    </row>
    <row r="10" spans="1:5" x14ac:dyDescent="0.35">
      <c r="A10">
        <v>8</v>
      </c>
      <c r="B10" s="1" t="s">
        <v>17</v>
      </c>
      <c r="C10" s="2" t="s">
        <v>21</v>
      </c>
      <c r="D10" s="2" t="s">
        <v>26</v>
      </c>
      <c r="E10" s="2" t="s">
        <v>5</v>
      </c>
    </row>
    <row r="11" spans="1:5" x14ac:dyDescent="0.35">
      <c r="A11">
        <v>9</v>
      </c>
      <c r="B11" s="1" t="s">
        <v>17</v>
      </c>
      <c r="C11" s="2" t="s">
        <v>21</v>
      </c>
      <c r="D11" s="2" t="s">
        <v>26</v>
      </c>
      <c r="E11" s="2" t="s">
        <v>6</v>
      </c>
    </row>
    <row r="12" spans="1:5" x14ac:dyDescent="0.35">
      <c r="A12">
        <v>10</v>
      </c>
      <c r="B12" s="1" t="s">
        <v>17</v>
      </c>
      <c r="C12" s="2" t="s">
        <v>21</v>
      </c>
      <c r="D12" s="2" t="s">
        <v>26</v>
      </c>
      <c r="E12" s="2" t="s">
        <v>7</v>
      </c>
    </row>
    <row r="13" spans="1:5" x14ac:dyDescent="0.35">
      <c r="A13">
        <v>11</v>
      </c>
      <c r="B13" s="1" t="s">
        <v>18</v>
      </c>
      <c r="C13" s="2" t="s">
        <v>20</v>
      </c>
      <c r="D13" s="2" t="s">
        <v>26</v>
      </c>
      <c r="E13" s="2" t="s">
        <v>8</v>
      </c>
    </row>
    <row r="14" spans="1:5" x14ac:dyDescent="0.35">
      <c r="A14">
        <v>12</v>
      </c>
      <c r="B14" s="1" t="s">
        <v>18</v>
      </c>
      <c r="C14" s="2" t="s">
        <v>20</v>
      </c>
      <c r="D14" s="2" t="s">
        <v>27</v>
      </c>
      <c r="E14" s="3" t="s">
        <v>25</v>
      </c>
    </row>
    <row r="15" spans="1:5" x14ac:dyDescent="0.35">
      <c r="A15">
        <v>13</v>
      </c>
      <c r="B15" s="1" t="s">
        <v>18</v>
      </c>
      <c r="C15" s="2" t="s">
        <v>21</v>
      </c>
      <c r="D15" s="2" t="s">
        <v>26</v>
      </c>
      <c r="E15" s="2" t="s">
        <v>9</v>
      </c>
    </row>
    <row r="16" spans="1:5" x14ac:dyDescent="0.35">
      <c r="A16">
        <v>14</v>
      </c>
      <c r="B16" s="1" t="s">
        <v>18</v>
      </c>
      <c r="C16" s="2" t="s">
        <v>21</v>
      </c>
      <c r="D16" s="2" t="s">
        <v>26</v>
      </c>
      <c r="E16" s="2" t="s">
        <v>10</v>
      </c>
    </row>
    <row r="17" spans="1:5" x14ac:dyDescent="0.35">
      <c r="A17">
        <v>15</v>
      </c>
      <c r="B17" s="1" t="s">
        <v>18</v>
      </c>
      <c r="C17" s="2" t="s">
        <v>21</v>
      </c>
      <c r="D17" s="2" t="s">
        <v>26</v>
      </c>
      <c r="E17" s="2" t="s">
        <v>11</v>
      </c>
    </row>
    <row r="18" spans="1:5" x14ac:dyDescent="0.35">
      <c r="A18">
        <v>16</v>
      </c>
      <c r="B18" s="1" t="s">
        <v>22</v>
      </c>
      <c r="C18" s="2" t="s">
        <v>20</v>
      </c>
      <c r="D18" s="2" t="s">
        <v>26</v>
      </c>
      <c r="E18" s="2" t="s">
        <v>12</v>
      </c>
    </row>
    <row r="19" spans="1:5" x14ac:dyDescent="0.35">
      <c r="A19">
        <v>17</v>
      </c>
      <c r="B19" s="1" t="s">
        <v>22</v>
      </c>
      <c r="C19" s="2" t="s">
        <v>20</v>
      </c>
      <c r="D19" s="2" t="s">
        <v>27</v>
      </c>
      <c r="E19" s="3" t="s">
        <v>25</v>
      </c>
    </row>
    <row r="20" spans="1:5" x14ac:dyDescent="0.35">
      <c r="A20">
        <v>18</v>
      </c>
      <c r="B20" s="1" t="s">
        <v>22</v>
      </c>
      <c r="C20" s="2" t="s">
        <v>21</v>
      </c>
      <c r="D20" s="2" t="s">
        <v>26</v>
      </c>
      <c r="E20" s="2" t="s">
        <v>13</v>
      </c>
    </row>
    <row r="21" spans="1:5" x14ac:dyDescent="0.35">
      <c r="A21">
        <v>19</v>
      </c>
      <c r="B21" s="1" t="s">
        <v>22</v>
      </c>
      <c r="C21" s="2" t="s">
        <v>21</v>
      </c>
      <c r="D21" s="2" t="s">
        <v>26</v>
      </c>
      <c r="E21" s="2" t="s">
        <v>14</v>
      </c>
    </row>
    <row r="22" spans="1:5" x14ac:dyDescent="0.35">
      <c r="A22">
        <v>20</v>
      </c>
      <c r="B22" s="1" t="s">
        <v>22</v>
      </c>
      <c r="C22" s="2" t="s">
        <v>21</v>
      </c>
      <c r="D22" s="2" t="s">
        <v>26</v>
      </c>
      <c r="E22" s="2" t="s">
        <v>15</v>
      </c>
    </row>
  </sheetData>
  <phoneticPr fontId="1" type="noConversion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AC4E6-0B3C-44DD-9E37-C127718C9550}">
  <dimension ref="A1:E22"/>
  <sheetViews>
    <sheetView workbookViewId="0">
      <selection activeCell="H11" sqref="H11"/>
    </sheetView>
  </sheetViews>
  <sheetFormatPr defaultColWidth="11.453125" defaultRowHeight="14.5" x14ac:dyDescent="0.35"/>
  <cols>
    <col min="1" max="1" width="11.7265625" customWidth="1"/>
    <col min="2" max="2" width="9.7265625" bestFit="1" customWidth="1"/>
    <col min="3" max="3" width="20.1796875" bestFit="1" customWidth="1"/>
    <col min="4" max="4" width="32.7265625" style="2" bestFit="1" customWidth="1"/>
    <col min="5" max="5" width="15.81640625" bestFit="1" customWidth="1"/>
  </cols>
  <sheetData>
    <row r="1" spans="1:5" x14ac:dyDescent="0.35">
      <c r="A1" t="s">
        <v>220</v>
      </c>
    </row>
    <row r="2" spans="1:5" x14ac:dyDescent="0.35">
      <c r="A2" t="s">
        <v>23</v>
      </c>
      <c r="B2" t="s">
        <v>0</v>
      </c>
      <c r="C2" t="s">
        <v>19</v>
      </c>
      <c r="D2" s="2" t="s">
        <v>29</v>
      </c>
      <c r="E2" t="s">
        <v>219</v>
      </c>
    </row>
    <row r="3" spans="1:5" x14ac:dyDescent="0.35">
      <c r="A3">
        <v>1</v>
      </c>
      <c r="B3" s="1" t="s">
        <v>16</v>
      </c>
      <c r="C3" s="2" t="s">
        <v>20</v>
      </c>
      <c r="D3" s="14">
        <v>5.3</v>
      </c>
      <c r="E3" s="44">
        <v>2.1179999999999999</v>
      </c>
    </row>
    <row r="4" spans="1:5" x14ac:dyDescent="0.35">
      <c r="A4">
        <v>2</v>
      </c>
      <c r="B4" s="1" t="s">
        <v>16</v>
      </c>
      <c r="C4" s="2" t="s">
        <v>20</v>
      </c>
      <c r="D4" s="14">
        <v>2.8</v>
      </c>
      <c r="E4" s="44">
        <v>2.8929999999999998</v>
      </c>
    </row>
    <row r="5" spans="1:5" x14ac:dyDescent="0.35">
      <c r="A5">
        <v>3</v>
      </c>
      <c r="B5" s="1" t="s">
        <v>16</v>
      </c>
      <c r="C5" s="2" t="s">
        <v>21</v>
      </c>
      <c r="D5" s="14">
        <v>5.4</v>
      </c>
      <c r="E5" s="44">
        <v>2.226</v>
      </c>
    </row>
    <row r="6" spans="1:5" x14ac:dyDescent="0.35">
      <c r="A6">
        <v>4</v>
      </c>
      <c r="B6" s="1" t="s">
        <v>16</v>
      </c>
      <c r="C6" s="2" t="s">
        <v>21</v>
      </c>
      <c r="D6" s="14">
        <v>1.9</v>
      </c>
      <c r="E6" s="44">
        <v>2.0880000000000001</v>
      </c>
    </row>
    <row r="7" spans="1:5" x14ac:dyDescent="0.35">
      <c r="A7">
        <v>5</v>
      </c>
      <c r="B7" s="1" t="s">
        <v>16</v>
      </c>
      <c r="C7" s="2" t="s">
        <v>21</v>
      </c>
      <c r="D7" s="14">
        <v>4.3</v>
      </c>
      <c r="E7" s="44">
        <v>2.72</v>
      </c>
    </row>
    <row r="8" spans="1:5" x14ac:dyDescent="0.35">
      <c r="A8">
        <v>6</v>
      </c>
      <c r="B8" s="1" t="s">
        <v>17</v>
      </c>
      <c r="C8" s="2" t="s">
        <v>20</v>
      </c>
      <c r="D8" s="14">
        <v>3.1</v>
      </c>
      <c r="E8" s="44">
        <v>3.218</v>
      </c>
    </row>
    <row r="9" spans="1:5" x14ac:dyDescent="0.35">
      <c r="A9">
        <v>7</v>
      </c>
      <c r="B9" s="1" t="s">
        <v>17</v>
      </c>
      <c r="C9" s="2" t="s">
        <v>20</v>
      </c>
      <c r="D9" s="14">
        <v>2.9</v>
      </c>
      <c r="E9" s="44">
        <v>4.8109999999999999</v>
      </c>
    </row>
    <row r="10" spans="1:5" x14ac:dyDescent="0.35">
      <c r="A10">
        <v>8</v>
      </c>
      <c r="B10" s="1" t="s">
        <v>17</v>
      </c>
      <c r="C10" s="2" t="s">
        <v>21</v>
      </c>
      <c r="D10" s="14">
        <v>4.3</v>
      </c>
      <c r="E10" s="44">
        <v>3.3220000000000001</v>
      </c>
    </row>
    <row r="11" spans="1:5" x14ac:dyDescent="0.35">
      <c r="A11">
        <v>9</v>
      </c>
      <c r="B11" s="1" t="s">
        <v>17</v>
      </c>
      <c r="C11" s="2" t="s">
        <v>21</v>
      </c>
      <c r="D11" s="14">
        <v>4.8</v>
      </c>
      <c r="E11" s="44">
        <v>4.9809999999999999</v>
      </c>
    </row>
    <row r="12" spans="1:5" x14ac:dyDescent="0.35">
      <c r="A12">
        <v>10</v>
      </c>
      <c r="B12" s="1" t="s">
        <v>17</v>
      </c>
      <c r="C12" s="2" t="s">
        <v>21</v>
      </c>
      <c r="D12" s="14">
        <v>4.3</v>
      </c>
      <c r="E12" s="44">
        <v>3.629</v>
      </c>
    </row>
    <row r="13" spans="1:5" x14ac:dyDescent="0.35">
      <c r="A13">
        <v>11</v>
      </c>
      <c r="B13" s="1" t="s">
        <v>18</v>
      </c>
      <c r="C13" s="2" t="s">
        <v>20</v>
      </c>
      <c r="D13" s="14">
        <v>5.0999999999999996</v>
      </c>
      <c r="E13" s="44">
        <v>3.5470000000000002</v>
      </c>
    </row>
    <row r="14" spans="1:5" x14ac:dyDescent="0.35">
      <c r="A14">
        <v>12</v>
      </c>
      <c r="B14" s="1" t="s">
        <v>18</v>
      </c>
      <c r="C14" s="2" t="s">
        <v>20</v>
      </c>
      <c r="D14" s="14">
        <v>4.2</v>
      </c>
      <c r="E14" s="44">
        <v>2.4060000000000001</v>
      </c>
    </row>
    <row r="15" spans="1:5" x14ac:dyDescent="0.35">
      <c r="A15">
        <v>13</v>
      </c>
      <c r="B15" s="1" t="s">
        <v>18</v>
      </c>
      <c r="C15" s="2" t="s">
        <v>21</v>
      </c>
      <c r="D15" s="14">
        <v>3.9</v>
      </c>
      <c r="E15" s="44">
        <v>4.0670000000000002</v>
      </c>
    </row>
    <row r="16" spans="1:5" x14ac:dyDescent="0.35">
      <c r="A16">
        <v>14</v>
      </c>
      <c r="B16" s="1" t="s">
        <v>18</v>
      </c>
      <c r="C16" s="2" t="s">
        <v>21</v>
      </c>
      <c r="D16" s="14">
        <v>3.6</v>
      </c>
      <c r="E16" s="44">
        <v>6.117</v>
      </c>
    </row>
    <row r="17" spans="1:5" x14ac:dyDescent="0.35">
      <c r="A17">
        <v>15</v>
      </c>
      <c r="B17" s="1" t="s">
        <v>18</v>
      </c>
      <c r="C17" s="2" t="s">
        <v>21</v>
      </c>
      <c r="D17" s="14">
        <v>2.8</v>
      </c>
      <c r="E17" s="44">
        <v>3.5230000000000001</v>
      </c>
    </row>
    <row r="18" spans="1:5" x14ac:dyDescent="0.35">
      <c r="A18">
        <v>16</v>
      </c>
      <c r="B18" s="1" t="s">
        <v>22</v>
      </c>
      <c r="C18" s="2" t="s">
        <v>20</v>
      </c>
      <c r="D18" s="14">
        <v>2.2000000000000002</v>
      </c>
      <c r="E18" s="44">
        <v>2.8170000000000002</v>
      </c>
    </row>
    <row r="19" spans="1:5" x14ac:dyDescent="0.35">
      <c r="A19">
        <v>17</v>
      </c>
      <c r="B19" s="1" t="s">
        <v>22</v>
      </c>
      <c r="C19" s="2" t="s">
        <v>20</v>
      </c>
      <c r="D19" s="14">
        <v>2.9</v>
      </c>
      <c r="E19" s="44">
        <v>1.4970000000000001</v>
      </c>
    </row>
    <row r="20" spans="1:5" x14ac:dyDescent="0.35">
      <c r="A20">
        <v>18</v>
      </c>
      <c r="B20" s="1" t="s">
        <v>22</v>
      </c>
      <c r="C20" s="2" t="s">
        <v>21</v>
      </c>
      <c r="D20" s="14">
        <v>3.9</v>
      </c>
      <c r="E20" s="44">
        <v>3.206</v>
      </c>
    </row>
    <row r="21" spans="1:5" x14ac:dyDescent="0.35">
      <c r="A21">
        <v>19</v>
      </c>
      <c r="B21" s="1" t="s">
        <v>22</v>
      </c>
      <c r="C21" s="2" t="s">
        <v>21</v>
      </c>
      <c r="D21" s="14">
        <v>2.8</v>
      </c>
      <c r="E21" s="44">
        <v>2.391</v>
      </c>
    </row>
    <row r="22" spans="1:5" x14ac:dyDescent="0.35">
      <c r="A22">
        <v>20</v>
      </c>
      <c r="B22" s="1" t="s">
        <v>22</v>
      </c>
      <c r="C22" s="2" t="s">
        <v>21</v>
      </c>
      <c r="D22" s="14">
        <v>3.7</v>
      </c>
      <c r="E22" s="44">
        <v>3.847999999999999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34114-20DE-48A9-AF8D-D83600D24440}">
  <dimension ref="A1:M18"/>
  <sheetViews>
    <sheetView workbookViewId="0"/>
  </sheetViews>
  <sheetFormatPr defaultColWidth="11.453125" defaultRowHeight="14.5" x14ac:dyDescent="0.35"/>
  <cols>
    <col min="1" max="1" width="16.1796875" customWidth="1"/>
    <col min="2" max="2" width="11.1796875" bestFit="1" customWidth="1"/>
    <col min="3" max="3" width="11.7265625" bestFit="1" customWidth="1"/>
    <col min="4" max="4" width="14.7265625" bestFit="1" customWidth="1"/>
    <col min="5" max="5" width="11.1796875" bestFit="1" customWidth="1"/>
    <col min="6" max="6" width="19.7265625" bestFit="1" customWidth="1"/>
    <col min="7" max="7" width="11.7265625" bestFit="1" customWidth="1"/>
    <col min="8" max="8" width="19.453125" bestFit="1" customWidth="1"/>
    <col min="9" max="9" width="14.7265625" bestFit="1" customWidth="1"/>
    <col min="10" max="10" width="16.81640625" bestFit="1" customWidth="1"/>
    <col min="11" max="11" width="16.7265625" bestFit="1" customWidth="1"/>
    <col min="12" max="12" width="20.81640625" bestFit="1" customWidth="1"/>
    <col min="13" max="13" width="17.26953125" bestFit="1" customWidth="1"/>
  </cols>
  <sheetData>
    <row r="1" spans="1:13" x14ac:dyDescent="0.35">
      <c r="A1" t="s">
        <v>222</v>
      </c>
    </row>
    <row r="2" spans="1:13" x14ac:dyDescent="0.35">
      <c r="A2" s="5"/>
      <c r="B2" s="34" t="s">
        <v>30</v>
      </c>
      <c r="C2" s="34"/>
      <c r="D2" s="34"/>
      <c r="E2" s="34" t="s">
        <v>31</v>
      </c>
      <c r="F2" s="34"/>
      <c r="G2" s="34"/>
      <c r="H2" s="34"/>
      <c r="I2" s="34"/>
      <c r="J2" s="34" t="s">
        <v>32</v>
      </c>
      <c r="K2" s="34"/>
      <c r="L2" s="34"/>
      <c r="M2" s="34"/>
    </row>
    <row r="3" spans="1:13" x14ac:dyDescent="0.35">
      <c r="A3" s="12" t="s">
        <v>28</v>
      </c>
      <c r="B3" s="5" t="s">
        <v>33</v>
      </c>
      <c r="C3" s="5" t="s">
        <v>34</v>
      </c>
      <c r="D3" s="5" t="s">
        <v>35</v>
      </c>
      <c r="E3" s="5" t="s">
        <v>33</v>
      </c>
      <c r="F3" s="5" t="s">
        <v>36</v>
      </c>
      <c r="G3" s="5" t="s">
        <v>34</v>
      </c>
      <c r="H3" s="5" t="s">
        <v>37</v>
      </c>
      <c r="I3" s="5" t="s">
        <v>35</v>
      </c>
      <c r="J3" s="5" t="s">
        <v>38</v>
      </c>
      <c r="K3" s="5" t="s">
        <v>39</v>
      </c>
      <c r="L3" s="5" t="s">
        <v>40</v>
      </c>
      <c r="M3" s="5" t="s">
        <v>41</v>
      </c>
    </row>
    <row r="4" spans="1:13" x14ac:dyDescent="0.35">
      <c r="A4" s="6" t="s">
        <v>1</v>
      </c>
      <c r="B4" s="7">
        <v>429895954</v>
      </c>
      <c r="C4" s="8">
        <v>64.91</v>
      </c>
      <c r="D4" s="9">
        <f>C4/1.08</f>
        <v>60.101851851851848</v>
      </c>
      <c r="E4" s="7">
        <v>411382886</v>
      </c>
      <c r="F4" s="9">
        <f>E4/B4*100</f>
        <v>95.693593338633747</v>
      </c>
      <c r="G4" s="8">
        <v>58.96</v>
      </c>
      <c r="H4" s="9">
        <f>G4/C4*100</f>
        <v>90.833461716222459</v>
      </c>
      <c r="I4" s="9">
        <v>54.592592592592588</v>
      </c>
      <c r="J4" s="7">
        <v>397335051</v>
      </c>
      <c r="K4" s="9">
        <f>J4/E4*100</f>
        <v>96.58521647884011</v>
      </c>
      <c r="L4" s="8">
        <v>56.71</v>
      </c>
      <c r="M4" s="10">
        <f>L4/G4*100</f>
        <v>96.183853459972866</v>
      </c>
    </row>
    <row r="5" spans="1:13" x14ac:dyDescent="0.35">
      <c r="A5" s="6" t="s">
        <v>2</v>
      </c>
      <c r="B5" s="7">
        <v>440182736</v>
      </c>
      <c r="C5" s="8">
        <v>66.47</v>
      </c>
      <c r="D5" s="9">
        <f t="shared" ref="D5:D18" si="0">C5/1.08</f>
        <v>61.546296296296291</v>
      </c>
      <c r="E5" s="7">
        <v>430774652</v>
      </c>
      <c r="F5" s="9">
        <f t="shared" ref="F5:F18" si="1">E5/B5*100</f>
        <v>97.862686736537526</v>
      </c>
      <c r="G5" s="8">
        <v>61.99</v>
      </c>
      <c r="H5" s="9">
        <f t="shared" ref="H5:H18" si="2">G5/C5*100</f>
        <v>93.260117346171214</v>
      </c>
      <c r="I5" s="9">
        <v>57.398148148148145</v>
      </c>
      <c r="J5" s="7">
        <v>407901485</v>
      </c>
      <c r="K5" s="9">
        <f t="shared" ref="K5:K18" si="3">J5/E5*100</f>
        <v>94.690224484239153</v>
      </c>
      <c r="L5" s="8">
        <v>58.37</v>
      </c>
      <c r="M5" s="10">
        <f t="shared" ref="M5:M18" si="4">L5/G5*100</f>
        <v>94.160348443297309</v>
      </c>
    </row>
    <row r="6" spans="1:13" x14ac:dyDescent="0.35">
      <c r="A6" s="6" t="s">
        <v>3</v>
      </c>
      <c r="B6" s="7">
        <v>444407564</v>
      </c>
      <c r="C6" s="8">
        <v>67.11</v>
      </c>
      <c r="D6" s="9">
        <f t="shared" si="0"/>
        <v>62.138888888888886</v>
      </c>
      <c r="E6" s="7">
        <v>435428440</v>
      </c>
      <c r="F6" s="9">
        <f t="shared" si="1"/>
        <v>97.979529439332396</v>
      </c>
      <c r="G6" s="8">
        <v>62.74</v>
      </c>
      <c r="H6" s="9">
        <f t="shared" si="2"/>
        <v>93.488302786469973</v>
      </c>
      <c r="I6" s="9">
        <v>58.092592592592588</v>
      </c>
      <c r="J6" s="7">
        <v>419298580</v>
      </c>
      <c r="K6" s="9">
        <f t="shared" si="3"/>
        <v>96.295634708656138</v>
      </c>
      <c r="L6" s="8">
        <v>60.11</v>
      </c>
      <c r="M6" s="10">
        <f t="shared" si="4"/>
        <v>95.808096907873761</v>
      </c>
    </row>
    <row r="7" spans="1:13" x14ac:dyDescent="0.35">
      <c r="A7" s="6" t="s">
        <v>4</v>
      </c>
      <c r="B7" s="7">
        <v>443944432</v>
      </c>
      <c r="C7" s="8">
        <v>67.040000000000006</v>
      </c>
      <c r="D7" s="9">
        <f t="shared" si="0"/>
        <v>62.074074074074076</v>
      </c>
      <c r="E7" s="7">
        <v>434773354</v>
      </c>
      <c r="F7" s="9">
        <f t="shared" si="1"/>
        <v>97.934183348424114</v>
      </c>
      <c r="G7" s="8">
        <v>62.6</v>
      </c>
      <c r="H7" s="9">
        <f t="shared" si="2"/>
        <v>93.377088305489252</v>
      </c>
      <c r="I7" s="9">
        <v>57.962962962962962</v>
      </c>
      <c r="J7" s="7">
        <v>418160272</v>
      </c>
      <c r="K7" s="9">
        <f t="shared" si="3"/>
        <v>96.17890980503833</v>
      </c>
      <c r="L7" s="8">
        <v>59.88</v>
      </c>
      <c r="M7" s="10">
        <f t="shared" si="4"/>
        <v>95.654952076677318</v>
      </c>
    </row>
    <row r="8" spans="1:13" x14ac:dyDescent="0.35">
      <c r="A8" s="6" t="s">
        <v>5</v>
      </c>
      <c r="B8" s="7">
        <v>356334288</v>
      </c>
      <c r="C8" s="8">
        <v>53.81</v>
      </c>
      <c r="D8" s="9">
        <f t="shared" si="0"/>
        <v>49.824074074074076</v>
      </c>
      <c r="E8" s="7">
        <v>348728776</v>
      </c>
      <c r="F8" s="9">
        <f t="shared" si="1"/>
        <v>97.865624427363556</v>
      </c>
      <c r="G8" s="8">
        <v>50.24</v>
      </c>
      <c r="H8" s="9">
        <f t="shared" si="2"/>
        <v>93.365545437650994</v>
      </c>
      <c r="I8" s="9">
        <v>46.518518518518519</v>
      </c>
      <c r="J8" s="7">
        <v>327757969</v>
      </c>
      <c r="K8" s="9">
        <f t="shared" si="3"/>
        <v>93.986499410648008</v>
      </c>
      <c r="L8" s="8">
        <v>46.94</v>
      </c>
      <c r="M8" s="10">
        <f t="shared" si="4"/>
        <v>93.431528662420376</v>
      </c>
    </row>
    <row r="9" spans="1:13" x14ac:dyDescent="0.35">
      <c r="A9" s="6" t="s">
        <v>6</v>
      </c>
      <c r="B9" s="7">
        <v>378970696</v>
      </c>
      <c r="C9" s="8">
        <v>57.22</v>
      </c>
      <c r="D9" s="9">
        <f t="shared" si="0"/>
        <v>52.981481481481474</v>
      </c>
      <c r="E9" s="7">
        <v>370812422</v>
      </c>
      <c r="F9" s="9">
        <f t="shared" si="1"/>
        <v>97.847254659500109</v>
      </c>
      <c r="G9" s="8">
        <v>53.33</v>
      </c>
      <c r="H9" s="9">
        <f t="shared" si="2"/>
        <v>93.201677735057672</v>
      </c>
      <c r="I9" s="9">
        <v>49.379629629629626</v>
      </c>
      <c r="J9" s="7">
        <v>351554891</v>
      </c>
      <c r="K9" s="9">
        <f t="shared" si="3"/>
        <v>94.806665079844592</v>
      </c>
      <c r="L9" s="8">
        <v>50.31</v>
      </c>
      <c r="M9" s="10">
        <f t="shared" si="4"/>
        <v>94.337146071629491</v>
      </c>
    </row>
    <row r="10" spans="1:13" x14ac:dyDescent="0.35">
      <c r="A10" s="6" t="s">
        <v>7</v>
      </c>
      <c r="B10" s="7">
        <v>440781814</v>
      </c>
      <c r="C10" s="8">
        <v>66.56</v>
      </c>
      <c r="D10" s="9">
        <f t="shared" si="0"/>
        <v>61.629629629629626</v>
      </c>
      <c r="E10" s="7">
        <v>432068888</v>
      </c>
      <c r="F10" s="9">
        <f t="shared" si="1"/>
        <v>98.023301841577336</v>
      </c>
      <c r="G10" s="8">
        <v>62.3</v>
      </c>
      <c r="H10" s="9">
        <f t="shared" si="2"/>
        <v>93.599759615384599</v>
      </c>
      <c r="I10" s="9">
        <v>57.685185185185176</v>
      </c>
      <c r="J10" s="7">
        <v>410285306</v>
      </c>
      <c r="K10" s="9">
        <f t="shared" si="3"/>
        <v>94.958308129790638</v>
      </c>
      <c r="L10" s="8">
        <v>58.8</v>
      </c>
      <c r="M10" s="10">
        <f t="shared" si="4"/>
        <v>94.382022471910105</v>
      </c>
    </row>
    <row r="11" spans="1:13" x14ac:dyDescent="0.35">
      <c r="A11" s="6" t="s">
        <v>8</v>
      </c>
      <c r="B11" s="7">
        <v>394922694</v>
      </c>
      <c r="C11" s="8">
        <v>59.63</v>
      </c>
      <c r="D11" s="9">
        <f t="shared" si="0"/>
        <v>55.212962962962962</v>
      </c>
      <c r="E11" s="7">
        <v>385232024</v>
      </c>
      <c r="F11" s="9">
        <f t="shared" si="1"/>
        <v>97.546185583348617</v>
      </c>
      <c r="G11" s="8">
        <v>55.53</v>
      </c>
      <c r="H11" s="9">
        <f t="shared" si="2"/>
        <v>93.124266308904907</v>
      </c>
      <c r="I11" s="9">
        <v>51.416666666666664</v>
      </c>
      <c r="J11" s="7">
        <v>369977687</v>
      </c>
      <c r="K11" s="9">
        <f t="shared" si="3"/>
        <v>96.040220944871393</v>
      </c>
      <c r="L11" s="8">
        <v>53.06</v>
      </c>
      <c r="M11" s="10">
        <f t="shared" si="4"/>
        <v>95.551953898793457</v>
      </c>
    </row>
    <row r="12" spans="1:13" x14ac:dyDescent="0.35">
      <c r="A12" s="6" t="s">
        <v>9</v>
      </c>
      <c r="B12" s="7">
        <v>433204790</v>
      </c>
      <c r="C12" s="8">
        <v>65.41</v>
      </c>
      <c r="D12" s="9">
        <f t="shared" si="0"/>
        <v>60.56481481481481</v>
      </c>
      <c r="E12" s="7">
        <v>422238318</v>
      </c>
      <c r="F12" s="9">
        <f t="shared" si="1"/>
        <v>97.468524759386895</v>
      </c>
      <c r="G12" s="8">
        <v>60.75</v>
      </c>
      <c r="H12" s="9">
        <f t="shared" si="2"/>
        <v>92.875707078428377</v>
      </c>
      <c r="I12" s="9">
        <v>56.249999999999993</v>
      </c>
      <c r="J12" s="7">
        <v>404429545</v>
      </c>
      <c r="K12" s="9">
        <f t="shared" si="3"/>
        <v>95.782293496157777</v>
      </c>
      <c r="L12" s="8">
        <v>57.87</v>
      </c>
      <c r="M12" s="10">
        <f t="shared" si="4"/>
        <v>95.259259259259252</v>
      </c>
    </row>
    <row r="13" spans="1:13" x14ac:dyDescent="0.35">
      <c r="A13" s="6" t="s">
        <v>10</v>
      </c>
      <c r="B13" s="7">
        <v>427328308</v>
      </c>
      <c r="C13" s="8">
        <v>64.53</v>
      </c>
      <c r="D13" s="9">
        <f t="shared" si="0"/>
        <v>59.75</v>
      </c>
      <c r="E13" s="7">
        <v>417828682</v>
      </c>
      <c r="F13" s="9">
        <f t="shared" si="1"/>
        <v>97.776972453694782</v>
      </c>
      <c r="G13" s="8">
        <v>60.28</v>
      </c>
      <c r="H13" s="9">
        <f t="shared" si="2"/>
        <v>93.41391600805828</v>
      </c>
      <c r="I13" s="9">
        <v>55.81481481481481</v>
      </c>
      <c r="J13" s="7">
        <v>398245396</v>
      </c>
      <c r="K13" s="9">
        <f t="shared" si="3"/>
        <v>95.313082408258424</v>
      </c>
      <c r="L13" s="8">
        <v>57.11</v>
      </c>
      <c r="M13" s="10">
        <f t="shared" si="4"/>
        <v>94.741207697412079</v>
      </c>
    </row>
    <row r="14" spans="1:13" x14ac:dyDescent="0.35">
      <c r="A14" s="6" t="s">
        <v>11</v>
      </c>
      <c r="B14" s="7">
        <v>459575164</v>
      </c>
      <c r="C14" s="8">
        <v>69.400000000000006</v>
      </c>
      <c r="D14" s="9">
        <f t="shared" si="0"/>
        <v>64.259259259259267</v>
      </c>
      <c r="E14" s="7">
        <v>449842750</v>
      </c>
      <c r="F14" s="9">
        <f t="shared" si="1"/>
        <v>97.882302012299334</v>
      </c>
      <c r="G14" s="8">
        <v>64.94</v>
      </c>
      <c r="H14" s="9">
        <f t="shared" si="2"/>
        <v>93.573487031700282</v>
      </c>
      <c r="I14" s="9">
        <v>60.129629629629626</v>
      </c>
      <c r="J14" s="7">
        <v>431142536</v>
      </c>
      <c r="K14" s="9">
        <f t="shared" si="3"/>
        <v>95.842944228844416</v>
      </c>
      <c r="L14" s="8">
        <v>61.91</v>
      </c>
      <c r="M14" s="10">
        <f t="shared" si="4"/>
        <v>95.334154604250074</v>
      </c>
    </row>
    <row r="15" spans="1:13" x14ac:dyDescent="0.35">
      <c r="A15" s="6" t="s">
        <v>12</v>
      </c>
      <c r="B15" s="7">
        <v>429494404</v>
      </c>
      <c r="C15" s="8">
        <v>64.849999999999994</v>
      </c>
      <c r="D15" s="9">
        <f t="shared" si="0"/>
        <v>60.046296296296291</v>
      </c>
      <c r="E15" s="7">
        <v>420461550</v>
      </c>
      <c r="F15" s="9">
        <f t="shared" si="1"/>
        <v>97.896863401274956</v>
      </c>
      <c r="G15" s="8">
        <v>60.7</v>
      </c>
      <c r="H15" s="9">
        <f t="shared" si="2"/>
        <v>93.600616808018515</v>
      </c>
      <c r="I15" s="9">
        <v>56.203703703703702</v>
      </c>
      <c r="J15" s="7">
        <v>405063544</v>
      </c>
      <c r="K15" s="9">
        <f t="shared" si="3"/>
        <v>96.337832555676016</v>
      </c>
      <c r="L15" s="8">
        <v>58.2</v>
      </c>
      <c r="M15" s="10">
        <f t="shared" si="4"/>
        <v>95.881383855024723</v>
      </c>
    </row>
    <row r="16" spans="1:13" x14ac:dyDescent="0.35">
      <c r="A16" s="6" t="s">
        <v>13</v>
      </c>
      <c r="B16" s="7">
        <v>518920606</v>
      </c>
      <c r="C16" s="8">
        <v>78.36</v>
      </c>
      <c r="D16" s="9">
        <f t="shared" si="0"/>
        <v>72.555555555555557</v>
      </c>
      <c r="E16" s="7">
        <v>508679382</v>
      </c>
      <c r="F16" s="9">
        <f t="shared" si="1"/>
        <v>98.02643720800711</v>
      </c>
      <c r="G16" s="8">
        <v>73.34</v>
      </c>
      <c r="H16" s="9">
        <f t="shared" si="2"/>
        <v>93.593670239918339</v>
      </c>
      <c r="I16" s="9">
        <v>67.907407407407405</v>
      </c>
      <c r="J16" s="7">
        <v>488876841</v>
      </c>
      <c r="K16" s="9">
        <f t="shared" si="3"/>
        <v>96.107068282944482</v>
      </c>
      <c r="L16" s="8">
        <v>70.13</v>
      </c>
      <c r="M16" s="10">
        <f t="shared" si="4"/>
        <v>95.623125170439039</v>
      </c>
    </row>
    <row r="17" spans="1:13" x14ac:dyDescent="0.35">
      <c r="A17" s="6" t="s">
        <v>14</v>
      </c>
      <c r="B17" s="7">
        <v>472244976</v>
      </c>
      <c r="C17" s="8">
        <v>71.31</v>
      </c>
      <c r="D17" s="9">
        <f t="shared" si="0"/>
        <v>66.027777777777771</v>
      </c>
      <c r="E17" s="7">
        <v>461626462</v>
      </c>
      <c r="F17" s="9">
        <f t="shared" si="1"/>
        <v>97.751481849539047</v>
      </c>
      <c r="G17" s="8">
        <v>66.61</v>
      </c>
      <c r="H17" s="9">
        <f t="shared" si="2"/>
        <v>93.409059038003079</v>
      </c>
      <c r="I17" s="9">
        <v>61.675925925925924</v>
      </c>
      <c r="J17" s="7">
        <v>439587575</v>
      </c>
      <c r="K17" s="9">
        <f t="shared" si="3"/>
        <v>95.225818098790015</v>
      </c>
      <c r="L17" s="8">
        <v>63.07</v>
      </c>
      <c r="M17" s="10">
        <f t="shared" si="4"/>
        <v>94.685482660261215</v>
      </c>
    </row>
    <row r="18" spans="1:13" x14ac:dyDescent="0.35">
      <c r="A18" s="6" t="s">
        <v>15</v>
      </c>
      <c r="B18" s="7">
        <v>472517304</v>
      </c>
      <c r="C18" s="8">
        <v>71.349999999999994</v>
      </c>
      <c r="D18" s="9">
        <f t="shared" si="0"/>
        <v>66.06481481481481</v>
      </c>
      <c r="E18" s="7">
        <v>461199208</v>
      </c>
      <c r="F18" s="9">
        <f t="shared" si="1"/>
        <v>97.60472348754449</v>
      </c>
      <c r="G18" s="8">
        <v>66.72</v>
      </c>
      <c r="H18" s="9">
        <f t="shared" si="2"/>
        <v>93.51086194814296</v>
      </c>
      <c r="I18" s="9">
        <v>61.777777777777771</v>
      </c>
      <c r="J18" s="7">
        <v>439076468</v>
      </c>
      <c r="K18" s="9">
        <f t="shared" si="3"/>
        <v>95.203213792162458</v>
      </c>
      <c r="L18" s="8">
        <v>63.18</v>
      </c>
      <c r="M18" s="10">
        <f t="shared" si="4"/>
        <v>94.694244604316552</v>
      </c>
    </row>
  </sheetData>
  <mergeCells count="3">
    <mergeCell ref="B2:D2"/>
    <mergeCell ref="E2:I2"/>
    <mergeCell ref="J2:M2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82247-8E84-4E4E-ACDB-8E6D473E91AF}">
  <dimension ref="A1:L47"/>
  <sheetViews>
    <sheetView workbookViewId="0"/>
  </sheetViews>
  <sheetFormatPr defaultColWidth="11.453125" defaultRowHeight="14.5" x14ac:dyDescent="0.35"/>
  <cols>
    <col min="1" max="1" width="16.7265625" customWidth="1"/>
    <col min="2" max="2" width="8" bestFit="1" customWidth="1"/>
    <col min="3" max="12" width="10.7265625" customWidth="1"/>
  </cols>
  <sheetData>
    <row r="1" spans="1:12" x14ac:dyDescent="0.35">
      <c r="A1" t="s">
        <v>223</v>
      </c>
    </row>
    <row r="2" spans="1:12" x14ac:dyDescent="0.35">
      <c r="A2" s="12" t="s">
        <v>28</v>
      </c>
      <c r="B2" t="s">
        <v>43</v>
      </c>
      <c r="C2" t="s">
        <v>44</v>
      </c>
      <c r="D2" t="s">
        <v>45</v>
      </c>
      <c r="E2" t="s">
        <v>46</v>
      </c>
      <c r="F2" t="s">
        <v>47</v>
      </c>
      <c r="G2" t="s">
        <v>48</v>
      </c>
      <c r="H2" t="s">
        <v>49</v>
      </c>
      <c r="I2" t="s">
        <v>50</v>
      </c>
      <c r="J2" t="s">
        <v>51</v>
      </c>
      <c r="K2" t="s">
        <v>52</v>
      </c>
      <c r="L2" t="s">
        <v>53</v>
      </c>
    </row>
    <row r="3" spans="1:12" x14ac:dyDescent="0.35">
      <c r="A3" t="s">
        <v>1</v>
      </c>
      <c r="B3" t="s">
        <v>56</v>
      </c>
      <c r="C3" s="11">
        <v>0.7984</v>
      </c>
      <c r="D3" s="11">
        <v>0.90539999999999998</v>
      </c>
      <c r="E3" s="11">
        <v>0.90129999999999999</v>
      </c>
      <c r="F3" s="11">
        <v>0.90559999999999996</v>
      </c>
      <c r="G3" s="11">
        <v>0.90700000000000003</v>
      </c>
      <c r="H3" s="11">
        <v>0.90690000000000004</v>
      </c>
      <c r="I3" s="11">
        <v>0.91210000000000002</v>
      </c>
      <c r="J3" s="11">
        <v>0.90559999999999996</v>
      </c>
      <c r="K3" s="11">
        <v>0.89439999999999997</v>
      </c>
      <c r="L3" s="11">
        <v>0.90300000000000002</v>
      </c>
    </row>
    <row r="4" spans="1:12" x14ac:dyDescent="0.35">
      <c r="A4" t="s">
        <v>1</v>
      </c>
      <c r="B4" t="s">
        <v>54</v>
      </c>
      <c r="C4" s="11">
        <v>0.67700000000000005</v>
      </c>
      <c r="D4" s="11">
        <v>0.77110000000000001</v>
      </c>
      <c r="E4" s="11">
        <v>0.7641</v>
      </c>
      <c r="F4" s="11">
        <v>0.77210000000000001</v>
      </c>
      <c r="G4" s="11">
        <v>0.77049999999999996</v>
      </c>
      <c r="H4" s="11">
        <v>0.76859999999999995</v>
      </c>
      <c r="I4" s="11">
        <v>0.77829999999999999</v>
      </c>
      <c r="J4" s="11">
        <v>0.77110000000000001</v>
      </c>
      <c r="K4" s="11">
        <v>0.76139999999999997</v>
      </c>
      <c r="L4" s="11">
        <v>0.76819999999999999</v>
      </c>
    </row>
    <row r="5" spans="1:12" x14ac:dyDescent="0.35">
      <c r="A5" t="s">
        <v>1</v>
      </c>
      <c r="B5" t="s">
        <v>55</v>
      </c>
      <c r="C5" s="11">
        <v>0.184</v>
      </c>
      <c r="D5" s="11">
        <v>0.17449999999999999</v>
      </c>
      <c r="E5" s="11">
        <v>0.17660000000000001</v>
      </c>
      <c r="F5" s="11">
        <v>0.17799999999999999</v>
      </c>
      <c r="G5" s="11">
        <v>0.17460000000000001</v>
      </c>
      <c r="H5" s="11">
        <v>0.16370000000000001</v>
      </c>
      <c r="I5" s="11">
        <v>0.1613</v>
      </c>
      <c r="J5" s="11">
        <v>0.17369999999999999</v>
      </c>
      <c r="K5" s="11">
        <v>0.18160000000000001</v>
      </c>
      <c r="L5" s="11">
        <v>0.17349999999999999</v>
      </c>
    </row>
    <row r="6" spans="1:12" x14ac:dyDescent="0.35">
      <c r="A6" t="s">
        <v>2</v>
      </c>
      <c r="B6" t="s">
        <v>56</v>
      </c>
      <c r="C6" s="11">
        <v>0.77500000000000002</v>
      </c>
      <c r="D6" s="11">
        <v>0.89200000000000002</v>
      </c>
      <c r="E6" s="11">
        <v>0.88729999999999998</v>
      </c>
      <c r="F6" s="11">
        <v>0.89439999999999997</v>
      </c>
      <c r="G6" s="11">
        <v>0.89319999999999999</v>
      </c>
      <c r="H6" s="11">
        <v>0.89419999999999999</v>
      </c>
      <c r="I6" s="11">
        <v>0.90100000000000002</v>
      </c>
      <c r="J6" s="11">
        <v>0.89259999999999995</v>
      </c>
      <c r="K6" s="11">
        <v>0.87949999999999995</v>
      </c>
      <c r="L6" s="11">
        <v>0.88990000000000002</v>
      </c>
    </row>
    <row r="7" spans="1:12" x14ac:dyDescent="0.35">
      <c r="A7" t="s">
        <v>2</v>
      </c>
      <c r="B7" t="s">
        <v>54</v>
      </c>
      <c r="C7" s="11">
        <v>0.63280000000000003</v>
      </c>
      <c r="D7" s="11">
        <v>0.73950000000000005</v>
      </c>
      <c r="E7" s="11">
        <v>0.73350000000000004</v>
      </c>
      <c r="F7" s="11">
        <v>0.74109999999999998</v>
      </c>
      <c r="G7" s="11">
        <v>0.74039999999999995</v>
      </c>
      <c r="H7" s="11">
        <v>0.73970000000000002</v>
      </c>
      <c r="I7" s="11">
        <v>0.749</v>
      </c>
      <c r="J7" s="11">
        <v>0.74309999999999998</v>
      </c>
      <c r="K7" s="11">
        <v>0.72989999999999999</v>
      </c>
      <c r="L7" s="11">
        <v>0.73780000000000001</v>
      </c>
    </row>
    <row r="8" spans="1:12" x14ac:dyDescent="0.35">
      <c r="A8" t="s">
        <v>2</v>
      </c>
      <c r="B8" t="s">
        <v>55</v>
      </c>
      <c r="C8" s="11">
        <v>0.1479</v>
      </c>
      <c r="D8" s="11">
        <v>0.14810000000000001</v>
      </c>
      <c r="E8" s="11">
        <v>0.15110000000000001</v>
      </c>
      <c r="F8" s="11">
        <v>0.15179999999999999</v>
      </c>
      <c r="G8" s="11">
        <v>0.14990000000000001</v>
      </c>
      <c r="H8" s="11">
        <v>0.1419</v>
      </c>
      <c r="I8" s="11">
        <v>0.1394</v>
      </c>
      <c r="J8" s="11">
        <v>0.14949999999999999</v>
      </c>
      <c r="K8" s="11">
        <v>0.15359999999999999</v>
      </c>
      <c r="L8" s="11">
        <v>0.14829999999999999</v>
      </c>
    </row>
    <row r="9" spans="1:12" x14ac:dyDescent="0.35">
      <c r="A9" t="s">
        <v>3</v>
      </c>
      <c r="B9" t="s">
        <v>56</v>
      </c>
      <c r="C9" s="11">
        <v>0.82830000000000004</v>
      </c>
      <c r="D9" s="11">
        <v>0.90110000000000001</v>
      </c>
      <c r="E9" s="11">
        <v>0.89639999999999997</v>
      </c>
      <c r="F9" s="11">
        <v>0.90390000000000004</v>
      </c>
      <c r="G9" s="11">
        <v>0.90239999999999998</v>
      </c>
      <c r="H9" s="11">
        <v>0.90300000000000002</v>
      </c>
      <c r="I9" s="11">
        <v>0.91039999999999999</v>
      </c>
      <c r="J9" s="11">
        <v>0.90280000000000005</v>
      </c>
      <c r="K9" s="11">
        <v>0.88790000000000002</v>
      </c>
      <c r="L9" s="11">
        <v>0.89990000000000003</v>
      </c>
    </row>
    <row r="10" spans="1:12" x14ac:dyDescent="0.35">
      <c r="A10" t="s">
        <v>3</v>
      </c>
      <c r="B10" t="s">
        <v>54</v>
      </c>
      <c r="C10" s="11">
        <v>0.69379999999999997</v>
      </c>
      <c r="D10" s="11">
        <v>0.76149999999999995</v>
      </c>
      <c r="E10" s="11">
        <v>0.75460000000000005</v>
      </c>
      <c r="F10" s="11">
        <v>0.76349999999999996</v>
      </c>
      <c r="G10" s="11">
        <v>0.76049999999999995</v>
      </c>
      <c r="H10" s="11">
        <v>0.75990000000000002</v>
      </c>
      <c r="I10" s="11">
        <v>0.77070000000000005</v>
      </c>
      <c r="J10" s="11">
        <v>0.76249999999999996</v>
      </c>
      <c r="K10" s="11">
        <v>0.74939999999999996</v>
      </c>
      <c r="L10" s="11">
        <v>0.75949999999999995</v>
      </c>
    </row>
    <row r="11" spans="1:12" x14ac:dyDescent="0.35">
      <c r="A11" t="s">
        <v>3</v>
      </c>
      <c r="B11" t="s">
        <v>55</v>
      </c>
      <c r="C11" s="11">
        <v>0.19109999999999999</v>
      </c>
      <c r="D11" s="11">
        <v>0.1774</v>
      </c>
      <c r="E11" s="11">
        <v>0.17949999999999999</v>
      </c>
      <c r="F11" s="11">
        <v>0.18060000000000001</v>
      </c>
      <c r="G11" s="11">
        <v>0.17760000000000001</v>
      </c>
      <c r="H11" s="11">
        <v>0.16850000000000001</v>
      </c>
      <c r="I11" s="11">
        <v>0.16539999999999999</v>
      </c>
      <c r="J11" s="11">
        <v>0.1777</v>
      </c>
      <c r="K11" s="11">
        <v>0.1825</v>
      </c>
      <c r="L11" s="11">
        <v>0.17660000000000001</v>
      </c>
    </row>
    <row r="12" spans="1:12" x14ac:dyDescent="0.35">
      <c r="A12" t="s">
        <v>4</v>
      </c>
      <c r="B12" t="s">
        <v>56</v>
      </c>
      <c r="C12" s="11">
        <v>0.82340000000000002</v>
      </c>
      <c r="D12" s="11">
        <v>0.90369999999999995</v>
      </c>
      <c r="E12" s="11">
        <v>0.89749999999999996</v>
      </c>
      <c r="F12" s="11">
        <v>0.90439999999999998</v>
      </c>
      <c r="G12" s="11">
        <v>0.90139999999999998</v>
      </c>
      <c r="H12" s="11">
        <v>0.90400000000000003</v>
      </c>
      <c r="I12" s="11">
        <v>0.9073</v>
      </c>
      <c r="J12" s="11">
        <v>0.88819999999999999</v>
      </c>
      <c r="K12" s="11">
        <v>0.88770000000000004</v>
      </c>
      <c r="L12" s="11">
        <v>0.89870000000000005</v>
      </c>
    </row>
    <row r="13" spans="1:12" x14ac:dyDescent="0.35">
      <c r="A13" t="s">
        <v>4</v>
      </c>
      <c r="B13" t="s">
        <v>54</v>
      </c>
      <c r="C13" s="11">
        <v>0.67830000000000001</v>
      </c>
      <c r="D13" s="11">
        <v>0.75239999999999996</v>
      </c>
      <c r="E13" s="11">
        <v>0.74439999999999995</v>
      </c>
      <c r="F13" s="11">
        <v>0.75319999999999998</v>
      </c>
      <c r="G13" s="11">
        <v>0.74950000000000006</v>
      </c>
      <c r="H13" s="11">
        <v>0.75019999999999998</v>
      </c>
      <c r="I13" s="11">
        <v>0.75780000000000003</v>
      </c>
      <c r="J13" s="11">
        <v>0.74019999999999997</v>
      </c>
      <c r="K13" s="11">
        <v>0.73829999999999996</v>
      </c>
      <c r="L13" s="11">
        <v>0.74770000000000003</v>
      </c>
    </row>
    <row r="14" spans="1:12" x14ac:dyDescent="0.35">
      <c r="A14" t="s">
        <v>4</v>
      </c>
      <c r="B14" t="s">
        <v>55</v>
      </c>
      <c r="C14" s="11">
        <v>0.1714</v>
      </c>
      <c r="D14" s="11">
        <v>0.16109999999999999</v>
      </c>
      <c r="E14" s="11">
        <v>0.16309999999999999</v>
      </c>
      <c r="F14" s="11">
        <v>0.16370000000000001</v>
      </c>
      <c r="G14" s="11">
        <v>0.16250000000000001</v>
      </c>
      <c r="H14" s="11">
        <v>0.1535</v>
      </c>
      <c r="I14" s="11">
        <v>0.15329999999999999</v>
      </c>
      <c r="J14" s="11">
        <v>0.1699</v>
      </c>
      <c r="K14" s="11">
        <v>0.16569999999999999</v>
      </c>
      <c r="L14" s="11">
        <v>0.16170000000000001</v>
      </c>
    </row>
    <row r="15" spans="1:12" x14ac:dyDescent="0.35">
      <c r="A15" t="s">
        <v>5</v>
      </c>
      <c r="B15" t="s">
        <v>56</v>
      </c>
      <c r="C15" s="11">
        <v>0.6532</v>
      </c>
      <c r="D15" s="11">
        <v>0.88229999999999997</v>
      </c>
      <c r="E15" s="11">
        <v>0.87419999999999998</v>
      </c>
      <c r="F15" s="11">
        <v>0.88460000000000005</v>
      </c>
      <c r="G15" s="11">
        <v>0.88019999999999998</v>
      </c>
      <c r="H15" s="11">
        <v>0.88429999999999997</v>
      </c>
      <c r="I15" s="11">
        <v>0.88580000000000003</v>
      </c>
      <c r="J15" s="11">
        <v>0.8679</v>
      </c>
      <c r="K15" s="11">
        <v>0.86850000000000005</v>
      </c>
      <c r="L15" s="11">
        <v>0.87450000000000006</v>
      </c>
    </row>
    <row r="16" spans="1:12" x14ac:dyDescent="0.35">
      <c r="A16" t="s">
        <v>5</v>
      </c>
      <c r="B16" t="s">
        <v>54</v>
      </c>
      <c r="C16" s="11">
        <v>0.52529999999999999</v>
      </c>
      <c r="D16" s="11">
        <v>0.72740000000000005</v>
      </c>
      <c r="E16" s="11">
        <v>0.7198</v>
      </c>
      <c r="F16" s="11">
        <v>0.72940000000000005</v>
      </c>
      <c r="G16" s="11">
        <v>0.72619999999999996</v>
      </c>
      <c r="H16" s="11">
        <v>0.72840000000000005</v>
      </c>
      <c r="I16" s="11">
        <v>0.73509999999999998</v>
      </c>
      <c r="J16" s="11">
        <v>0.71870000000000001</v>
      </c>
      <c r="K16" s="11">
        <v>0.71440000000000003</v>
      </c>
      <c r="L16" s="11">
        <v>0.72140000000000004</v>
      </c>
    </row>
    <row r="17" spans="1:12" x14ac:dyDescent="0.35">
      <c r="A17" t="s">
        <v>5</v>
      </c>
      <c r="B17" t="s">
        <v>55</v>
      </c>
      <c r="C17" s="11">
        <v>0.1305</v>
      </c>
      <c r="D17" s="11">
        <v>0.16650000000000001</v>
      </c>
      <c r="E17" s="11">
        <v>0.16789999999999999</v>
      </c>
      <c r="F17" s="11">
        <v>0.16769999999999999</v>
      </c>
      <c r="G17" s="11">
        <v>0.1653</v>
      </c>
      <c r="H17" s="11">
        <v>0.1603</v>
      </c>
      <c r="I17" s="11">
        <v>0.159</v>
      </c>
      <c r="J17" s="11">
        <v>0.1739</v>
      </c>
      <c r="K17" s="11">
        <v>0.16850000000000001</v>
      </c>
      <c r="L17" s="11">
        <v>0.1653</v>
      </c>
    </row>
    <row r="18" spans="1:12" x14ac:dyDescent="0.35">
      <c r="A18" t="s">
        <v>6</v>
      </c>
      <c r="B18" t="s">
        <v>56</v>
      </c>
      <c r="C18" s="11">
        <v>0.77270000000000005</v>
      </c>
      <c r="D18" s="11">
        <v>0.8891</v>
      </c>
      <c r="E18" s="11">
        <v>0.88129999999999997</v>
      </c>
      <c r="F18" s="11">
        <v>0.89019999999999999</v>
      </c>
      <c r="G18" s="11">
        <v>0.88929999999999998</v>
      </c>
      <c r="H18" s="11">
        <v>0.89170000000000005</v>
      </c>
      <c r="I18" s="11">
        <v>0.89549999999999996</v>
      </c>
      <c r="J18" s="11">
        <v>0.87239999999999995</v>
      </c>
      <c r="K18" s="11">
        <v>0.87139999999999995</v>
      </c>
      <c r="L18" s="11">
        <v>0.88390000000000002</v>
      </c>
    </row>
    <row r="19" spans="1:12" x14ac:dyDescent="0.35">
      <c r="A19" t="s">
        <v>6</v>
      </c>
      <c r="B19" t="s">
        <v>54</v>
      </c>
      <c r="C19" s="11">
        <v>0.63129999999999997</v>
      </c>
      <c r="D19" s="11">
        <v>0.73580000000000001</v>
      </c>
      <c r="E19" s="11">
        <v>0.72609999999999997</v>
      </c>
      <c r="F19" s="11">
        <v>0.73640000000000005</v>
      </c>
      <c r="G19" s="11">
        <v>0.73429999999999995</v>
      </c>
      <c r="H19" s="11">
        <v>0.73560000000000003</v>
      </c>
      <c r="I19" s="11">
        <v>0.74450000000000005</v>
      </c>
      <c r="J19" s="11">
        <v>0.7238</v>
      </c>
      <c r="K19" s="11">
        <v>0.71970000000000001</v>
      </c>
      <c r="L19" s="11">
        <v>0.73089999999999999</v>
      </c>
    </row>
    <row r="20" spans="1:12" x14ac:dyDescent="0.35">
      <c r="A20" t="s">
        <v>6</v>
      </c>
      <c r="B20" t="s">
        <v>55</v>
      </c>
      <c r="C20" s="11">
        <v>0.1532</v>
      </c>
      <c r="D20" s="11">
        <v>0.15509999999999999</v>
      </c>
      <c r="E20" s="11">
        <v>0.15640000000000001</v>
      </c>
      <c r="F20" s="11">
        <v>0.15740000000000001</v>
      </c>
      <c r="G20" s="11">
        <v>0.15579999999999999</v>
      </c>
      <c r="H20" s="11">
        <v>0.14860000000000001</v>
      </c>
      <c r="I20" s="11">
        <v>0.14899999999999999</v>
      </c>
      <c r="J20" s="11">
        <v>0.16250000000000001</v>
      </c>
      <c r="K20" s="11">
        <v>0.15670000000000001</v>
      </c>
      <c r="L20" s="11">
        <v>0.15509999999999999</v>
      </c>
    </row>
    <row r="21" spans="1:12" x14ac:dyDescent="0.35">
      <c r="A21" t="s">
        <v>7</v>
      </c>
      <c r="B21" t="s">
        <v>56</v>
      </c>
      <c r="C21" s="11">
        <v>0.72750000000000004</v>
      </c>
      <c r="D21" s="11">
        <v>0.87829999999999997</v>
      </c>
      <c r="E21" s="11">
        <v>0.872</v>
      </c>
      <c r="F21" s="11">
        <v>0.88139999999999996</v>
      </c>
      <c r="G21" s="11">
        <v>0.88100000000000001</v>
      </c>
      <c r="H21" s="11">
        <v>0.88219999999999998</v>
      </c>
      <c r="I21" s="11">
        <v>0.88480000000000003</v>
      </c>
      <c r="J21" s="11">
        <v>0.86129999999999995</v>
      </c>
      <c r="K21" s="11">
        <v>0.86099999999999999</v>
      </c>
      <c r="L21" s="11">
        <v>0.87319999999999998</v>
      </c>
    </row>
    <row r="22" spans="1:12" x14ac:dyDescent="0.35">
      <c r="A22" t="s">
        <v>7</v>
      </c>
      <c r="B22" t="s">
        <v>54</v>
      </c>
      <c r="C22" s="11">
        <v>0.58689999999999998</v>
      </c>
      <c r="D22" s="11">
        <v>0.7248</v>
      </c>
      <c r="E22" s="11">
        <v>0.71589999999999998</v>
      </c>
      <c r="F22" s="11">
        <v>0.72829999999999995</v>
      </c>
      <c r="G22" s="11">
        <v>0.72689999999999999</v>
      </c>
      <c r="H22" s="11">
        <v>0.72740000000000005</v>
      </c>
      <c r="I22" s="11">
        <v>0.73499999999999999</v>
      </c>
      <c r="J22" s="11">
        <v>0.71120000000000005</v>
      </c>
      <c r="K22" s="11">
        <v>0.70750000000000002</v>
      </c>
      <c r="L22" s="11">
        <v>0.72040000000000004</v>
      </c>
    </row>
    <row r="23" spans="1:12" x14ac:dyDescent="0.35">
      <c r="A23" t="s">
        <v>7</v>
      </c>
      <c r="B23" t="s">
        <v>55</v>
      </c>
      <c r="C23" s="11">
        <v>0.13919999999999999</v>
      </c>
      <c r="D23" s="11">
        <v>0.14910000000000001</v>
      </c>
      <c r="E23" s="11">
        <v>0.15140000000000001</v>
      </c>
      <c r="F23" s="11">
        <v>0.152</v>
      </c>
      <c r="G23" s="11">
        <v>0.15140000000000001</v>
      </c>
      <c r="H23" s="11">
        <v>0.14380000000000001</v>
      </c>
      <c r="I23" s="11">
        <v>0.14349999999999999</v>
      </c>
      <c r="J23" s="11">
        <v>0.15559999999999999</v>
      </c>
      <c r="K23" s="11">
        <v>0.152</v>
      </c>
      <c r="L23" s="11">
        <v>0.14960000000000001</v>
      </c>
    </row>
    <row r="24" spans="1:12" x14ac:dyDescent="0.35">
      <c r="A24" t="s">
        <v>8</v>
      </c>
      <c r="B24" t="s">
        <v>56</v>
      </c>
      <c r="C24" s="11">
        <v>0.72019999999999995</v>
      </c>
      <c r="D24" s="11">
        <v>0.88529999999999998</v>
      </c>
      <c r="E24" s="11">
        <v>0.87660000000000005</v>
      </c>
      <c r="F24" s="11">
        <v>0.88270000000000004</v>
      </c>
      <c r="G24" s="11">
        <v>0.88570000000000004</v>
      </c>
      <c r="H24" s="11">
        <v>0.89100000000000001</v>
      </c>
      <c r="I24" s="11">
        <v>0.89380000000000004</v>
      </c>
      <c r="J24" s="11">
        <v>0.87909999999999999</v>
      </c>
      <c r="K24" s="11">
        <v>0.86750000000000005</v>
      </c>
      <c r="L24" s="11">
        <v>0.87980000000000003</v>
      </c>
    </row>
    <row r="25" spans="1:12" x14ac:dyDescent="0.35">
      <c r="A25" t="s">
        <v>8</v>
      </c>
      <c r="B25" t="s">
        <v>54</v>
      </c>
      <c r="C25" s="11">
        <v>0.59630000000000005</v>
      </c>
      <c r="D25" s="11">
        <v>0.74139999999999995</v>
      </c>
      <c r="E25" s="11">
        <v>0.73150000000000004</v>
      </c>
      <c r="F25" s="11">
        <v>0.74150000000000005</v>
      </c>
      <c r="G25" s="11">
        <v>0.74080000000000001</v>
      </c>
      <c r="H25" s="11">
        <v>0.74250000000000005</v>
      </c>
      <c r="I25" s="11">
        <v>0.75080000000000002</v>
      </c>
      <c r="J25" s="11">
        <v>0.7389</v>
      </c>
      <c r="K25" s="11">
        <v>0.72760000000000002</v>
      </c>
      <c r="L25" s="11">
        <v>0.7369</v>
      </c>
    </row>
    <row r="26" spans="1:12" x14ac:dyDescent="0.35">
      <c r="A26" t="s">
        <v>8</v>
      </c>
      <c r="B26" t="s">
        <v>55</v>
      </c>
      <c r="C26" s="11">
        <v>0.14419999999999999</v>
      </c>
      <c r="D26" s="11">
        <v>0.15690000000000001</v>
      </c>
      <c r="E26" s="11">
        <v>0.15989999999999999</v>
      </c>
      <c r="F26" s="11">
        <v>0.1623</v>
      </c>
      <c r="G26" s="11">
        <v>0.1573</v>
      </c>
      <c r="H26" s="11">
        <v>0.15240000000000001</v>
      </c>
      <c r="I26" s="11">
        <v>0.15090000000000001</v>
      </c>
      <c r="J26" s="11">
        <v>0.16270000000000001</v>
      </c>
      <c r="K26" s="11">
        <v>0.16059999999999999</v>
      </c>
      <c r="L26" s="11">
        <v>0.15759999999999999</v>
      </c>
    </row>
    <row r="27" spans="1:12" x14ac:dyDescent="0.35">
      <c r="A27" t="s">
        <v>9</v>
      </c>
      <c r="B27" t="s">
        <v>56</v>
      </c>
      <c r="C27" s="11">
        <v>0.83389999999999997</v>
      </c>
      <c r="D27" s="11">
        <v>0.91169999999999995</v>
      </c>
      <c r="E27" s="11">
        <v>0.90739999999999998</v>
      </c>
      <c r="F27" s="11">
        <v>0.91010000000000002</v>
      </c>
      <c r="G27" s="11">
        <v>0.91</v>
      </c>
      <c r="H27" s="11">
        <v>0.91300000000000003</v>
      </c>
      <c r="I27" s="11">
        <v>0.91739999999999999</v>
      </c>
      <c r="J27" s="11">
        <v>0.90690000000000004</v>
      </c>
      <c r="K27" s="11">
        <v>0.89910000000000001</v>
      </c>
      <c r="L27" s="11">
        <v>0.90839999999999999</v>
      </c>
    </row>
    <row r="28" spans="1:12" x14ac:dyDescent="0.35">
      <c r="A28" t="s">
        <v>9</v>
      </c>
      <c r="B28" t="s">
        <v>54</v>
      </c>
      <c r="C28" s="11">
        <v>0.7077</v>
      </c>
      <c r="D28" s="11">
        <v>0.77629999999999999</v>
      </c>
      <c r="E28" s="11">
        <v>0.77070000000000005</v>
      </c>
      <c r="F28" s="11">
        <v>0.77539999999999998</v>
      </c>
      <c r="G28" s="11">
        <v>0.7732</v>
      </c>
      <c r="H28" s="11">
        <v>0.7752</v>
      </c>
      <c r="I28" s="11">
        <v>0.78200000000000003</v>
      </c>
      <c r="J28" s="11">
        <v>0.77349999999999997</v>
      </c>
      <c r="K28" s="11">
        <v>0.76619999999999999</v>
      </c>
      <c r="L28" s="11">
        <v>0.7732</v>
      </c>
    </row>
    <row r="29" spans="1:12" x14ac:dyDescent="0.35">
      <c r="A29" t="s">
        <v>9</v>
      </c>
      <c r="B29" t="s">
        <v>55</v>
      </c>
      <c r="C29" s="11">
        <v>0.1913</v>
      </c>
      <c r="D29" s="11">
        <v>0.17580000000000001</v>
      </c>
      <c r="E29" s="11">
        <v>0.18110000000000001</v>
      </c>
      <c r="F29" s="11">
        <v>0.1825</v>
      </c>
      <c r="G29" s="11">
        <v>0.1764</v>
      </c>
      <c r="H29" s="11">
        <v>0.16800000000000001</v>
      </c>
      <c r="I29" s="11">
        <v>0.16550000000000001</v>
      </c>
      <c r="J29" s="11">
        <v>0.18160000000000001</v>
      </c>
      <c r="K29" s="11">
        <v>0.183</v>
      </c>
      <c r="L29" s="11">
        <v>0.17710000000000001</v>
      </c>
    </row>
    <row r="30" spans="1:12" x14ac:dyDescent="0.35">
      <c r="A30" t="s">
        <v>10</v>
      </c>
      <c r="B30" t="s">
        <v>56</v>
      </c>
      <c r="C30" s="11">
        <v>0.81289999999999996</v>
      </c>
      <c r="D30" s="11">
        <v>0.90339999999999998</v>
      </c>
      <c r="E30" s="11">
        <v>0.89629999999999999</v>
      </c>
      <c r="F30" s="11">
        <v>0.90010000000000001</v>
      </c>
      <c r="G30" s="11">
        <v>0.90210000000000001</v>
      </c>
      <c r="H30" s="11">
        <v>0.90469999999999995</v>
      </c>
      <c r="I30" s="11">
        <v>0.90839999999999999</v>
      </c>
      <c r="J30" s="11">
        <v>0.89739999999999998</v>
      </c>
      <c r="K30" s="11">
        <v>0.88839999999999997</v>
      </c>
      <c r="L30" s="11">
        <v>0.89880000000000004</v>
      </c>
    </row>
    <row r="31" spans="1:12" x14ac:dyDescent="0.35">
      <c r="A31" t="s">
        <v>10</v>
      </c>
      <c r="B31" t="s">
        <v>54</v>
      </c>
      <c r="C31" s="11">
        <v>0.68569999999999998</v>
      </c>
      <c r="D31" s="11">
        <v>0.76729999999999998</v>
      </c>
      <c r="E31" s="11">
        <v>0.75790000000000002</v>
      </c>
      <c r="F31" s="11">
        <v>0.76619999999999999</v>
      </c>
      <c r="G31" s="11">
        <v>0.76480000000000004</v>
      </c>
      <c r="H31" s="11">
        <v>0.76539999999999997</v>
      </c>
      <c r="I31" s="11">
        <v>0.77370000000000005</v>
      </c>
      <c r="J31" s="11">
        <v>0.76270000000000004</v>
      </c>
      <c r="K31" s="11">
        <v>0.75370000000000004</v>
      </c>
      <c r="L31" s="11">
        <v>0.76290000000000002</v>
      </c>
    </row>
    <row r="32" spans="1:12" x14ac:dyDescent="0.35">
      <c r="A32" t="s">
        <v>10</v>
      </c>
      <c r="B32" t="s">
        <v>55</v>
      </c>
      <c r="C32" s="11">
        <v>0.1716</v>
      </c>
      <c r="D32" s="11">
        <v>0.1595</v>
      </c>
      <c r="E32" s="11">
        <v>0.16389999999999999</v>
      </c>
      <c r="F32" s="11">
        <v>0.16550000000000001</v>
      </c>
      <c r="G32" s="11">
        <v>0.1605</v>
      </c>
      <c r="H32" s="11">
        <v>0.15129999999999999</v>
      </c>
      <c r="I32" s="11">
        <v>0.15029999999999999</v>
      </c>
      <c r="J32" s="11">
        <v>0.1656</v>
      </c>
      <c r="K32" s="11">
        <v>0.16769999999999999</v>
      </c>
      <c r="L32" s="11">
        <v>0.1608</v>
      </c>
    </row>
    <row r="33" spans="1:12" x14ac:dyDescent="0.35">
      <c r="A33" t="s">
        <v>11</v>
      </c>
      <c r="B33" t="s">
        <v>56</v>
      </c>
      <c r="C33" s="11">
        <v>0.81779999999999997</v>
      </c>
      <c r="D33" s="11">
        <v>0.89649999999999996</v>
      </c>
      <c r="E33" s="11">
        <v>0.88970000000000005</v>
      </c>
      <c r="F33" s="11">
        <v>0.89359999999999995</v>
      </c>
      <c r="G33" s="11">
        <v>0.89439999999999997</v>
      </c>
      <c r="H33" s="11">
        <v>0.89859999999999995</v>
      </c>
      <c r="I33" s="11">
        <v>0.90369999999999995</v>
      </c>
      <c r="J33" s="11">
        <v>0.88929999999999998</v>
      </c>
      <c r="K33" s="11">
        <v>0.87770000000000004</v>
      </c>
      <c r="L33" s="11">
        <v>0.89200000000000002</v>
      </c>
    </row>
    <row r="34" spans="1:12" x14ac:dyDescent="0.35">
      <c r="A34" t="s">
        <v>11</v>
      </c>
      <c r="B34" t="s">
        <v>54</v>
      </c>
      <c r="C34" s="11">
        <v>0.6845</v>
      </c>
      <c r="D34" s="11">
        <v>0.75739999999999996</v>
      </c>
      <c r="E34" s="11">
        <v>0.74909999999999999</v>
      </c>
      <c r="F34" s="11">
        <v>0.75600000000000001</v>
      </c>
      <c r="G34" s="11">
        <v>0.75480000000000003</v>
      </c>
      <c r="H34" s="11">
        <v>0.75729999999999997</v>
      </c>
      <c r="I34" s="11">
        <v>0.76619999999999999</v>
      </c>
      <c r="J34" s="11">
        <v>0.75329999999999997</v>
      </c>
      <c r="K34" s="11">
        <v>0.7419</v>
      </c>
      <c r="L34" s="11">
        <v>0.75360000000000005</v>
      </c>
    </row>
    <row r="35" spans="1:12" x14ac:dyDescent="0.35">
      <c r="A35" t="s">
        <v>11</v>
      </c>
      <c r="B35" t="s">
        <v>55</v>
      </c>
      <c r="C35" s="11">
        <v>0.16869999999999999</v>
      </c>
      <c r="D35" s="11">
        <v>0.15690000000000001</v>
      </c>
      <c r="E35" s="11">
        <v>0.16059999999999999</v>
      </c>
      <c r="F35" s="11">
        <v>0.16270000000000001</v>
      </c>
      <c r="G35" s="11">
        <v>0.15770000000000001</v>
      </c>
      <c r="H35" s="11">
        <v>0.15060000000000001</v>
      </c>
      <c r="I35" s="11">
        <v>0.1492</v>
      </c>
      <c r="J35" s="11">
        <v>0.16220000000000001</v>
      </c>
      <c r="K35" s="11">
        <v>0.16320000000000001</v>
      </c>
      <c r="L35" s="11">
        <v>0.15809999999999999</v>
      </c>
    </row>
    <row r="36" spans="1:12" x14ac:dyDescent="0.35">
      <c r="A36" t="s">
        <v>12</v>
      </c>
      <c r="B36" t="s">
        <v>56</v>
      </c>
      <c r="C36" s="11">
        <v>0.80879999999999996</v>
      </c>
      <c r="D36" s="11">
        <v>0.89429999999999998</v>
      </c>
      <c r="E36" s="11">
        <v>0.88649999999999995</v>
      </c>
      <c r="F36" s="11">
        <v>0.89170000000000005</v>
      </c>
      <c r="G36" s="11">
        <v>0.89159999999999995</v>
      </c>
      <c r="H36" s="11">
        <v>0.89680000000000004</v>
      </c>
      <c r="I36" s="11">
        <v>0.90369999999999995</v>
      </c>
      <c r="J36" s="11">
        <v>0.88380000000000003</v>
      </c>
      <c r="K36" s="11">
        <v>0.87480000000000002</v>
      </c>
      <c r="L36" s="11">
        <v>0.88949999999999996</v>
      </c>
    </row>
    <row r="37" spans="1:12" x14ac:dyDescent="0.35">
      <c r="A37" t="s">
        <v>12</v>
      </c>
      <c r="B37" t="s">
        <v>54</v>
      </c>
      <c r="C37" s="11">
        <v>0.67889999999999995</v>
      </c>
      <c r="D37" s="11">
        <v>0.75739999999999996</v>
      </c>
      <c r="E37" s="11">
        <v>0.748</v>
      </c>
      <c r="F37" s="11">
        <v>0.75580000000000003</v>
      </c>
      <c r="G37" s="11">
        <v>0.75490000000000002</v>
      </c>
      <c r="H37" s="11">
        <v>0.75700000000000001</v>
      </c>
      <c r="I37" s="11">
        <v>0.76849999999999996</v>
      </c>
      <c r="J37" s="11">
        <v>0.74909999999999999</v>
      </c>
      <c r="K37" s="11">
        <v>0.74109999999999998</v>
      </c>
      <c r="L37" s="11">
        <v>0.75319999999999998</v>
      </c>
    </row>
    <row r="38" spans="1:12" x14ac:dyDescent="0.35">
      <c r="A38" t="s">
        <v>12</v>
      </c>
      <c r="B38" t="s">
        <v>55</v>
      </c>
      <c r="C38" s="11">
        <v>0.17810000000000001</v>
      </c>
      <c r="D38" s="11">
        <v>0.16830000000000001</v>
      </c>
      <c r="E38" s="11">
        <v>0.1719</v>
      </c>
      <c r="F38" s="11">
        <v>0.17330000000000001</v>
      </c>
      <c r="G38" s="11">
        <v>0.1706</v>
      </c>
      <c r="H38" s="11">
        <v>0.1618</v>
      </c>
      <c r="I38" s="11">
        <v>0.15989999999999999</v>
      </c>
      <c r="J38" s="11">
        <v>0.1729</v>
      </c>
      <c r="K38" s="11">
        <v>0.1734</v>
      </c>
      <c r="L38" s="11">
        <v>0.16919999999999999</v>
      </c>
    </row>
    <row r="39" spans="1:12" x14ac:dyDescent="0.35">
      <c r="A39" t="s">
        <v>13</v>
      </c>
      <c r="B39" t="s">
        <v>56</v>
      </c>
      <c r="C39" s="11">
        <v>0.81120000000000003</v>
      </c>
      <c r="D39" s="11">
        <v>0.89080000000000004</v>
      </c>
      <c r="E39" s="11">
        <v>0.88300000000000001</v>
      </c>
      <c r="F39" s="11">
        <v>0.88859999999999995</v>
      </c>
      <c r="G39" s="11">
        <v>0.88939999999999997</v>
      </c>
      <c r="H39" s="11">
        <v>0.89319999999999999</v>
      </c>
      <c r="I39" s="11">
        <v>0.90010000000000001</v>
      </c>
      <c r="J39" s="11">
        <v>0.88119999999999998</v>
      </c>
      <c r="K39" s="11">
        <v>0.87170000000000003</v>
      </c>
      <c r="L39" s="11">
        <v>0.88639999999999997</v>
      </c>
    </row>
    <row r="40" spans="1:12" x14ac:dyDescent="0.35">
      <c r="A40" t="s">
        <v>13</v>
      </c>
      <c r="B40" t="s">
        <v>54</v>
      </c>
      <c r="C40" s="11">
        <v>0.67689999999999995</v>
      </c>
      <c r="D40" s="11">
        <v>0.749</v>
      </c>
      <c r="E40" s="11">
        <v>0.73909999999999998</v>
      </c>
      <c r="F40" s="11">
        <v>0.747</v>
      </c>
      <c r="G40" s="11">
        <v>0.74670000000000003</v>
      </c>
      <c r="H40" s="11">
        <v>0.74909999999999999</v>
      </c>
      <c r="I40" s="11">
        <v>0.75870000000000004</v>
      </c>
      <c r="J40" s="11">
        <v>0.73970000000000002</v>
      </c>
      <c r="K40" s="11">
        <v>0.73140000000000005</v>
      </c>
      <c r="L40" s="11">
        <v>0.74439999999999995</v>
      </c>
    </row>
    <row r="41" spans="1:12" x14ac:dyDescent="0.35">
      <c r="A41" t="s">
        <v>13</v>
      </c>
      <c r="B41" t="s">
        <v>55</v>
      </c>
      <c r="C41" s="11">
        <v>0.16789999999999999</v>
      </c>
      <c r="D41" s="11">
        <v>0.15809999999999999</v>
      </c>
      <c r="E41" s="11">
        <v>0.161</v>
      </c>
      <c r="F41" s="11">
        <v>0.16200000000000001</v>
      </c>
      <c r="G41" s="11">
        <v>0.16</v>
      </c>
      <c r="H41" s="11">
        <v>0.15179999999999999</v>
      </c>
      <c r="I41" s="11">
        <v>0.1502</v>
      </c>
      <c r="J41" s="11">
        <v>0.16350000000000001</v>
      </c>
      <c r="K41" s="11">
        <v>0.16250000000000001</v>
      </c>
      <c r="L41" s="11">
        <v>0.1588</v>
      </c>
    </row>
    <row r="42" spans="1:12" x14ac:dyDescent="0.35">
      <c r="A42" t="s">
        <v>14</v>
      </c>
      <c r="B42" t="s">
        <v>56</v>
      </c>
      <c r="C42" s="11">
        <v>0.80059999999999998</v>
      </c>
      <c r="D42" s="11">
        <v>0.87960000000000005</v>
      </c>
      <c r="E42" s="11">
        <v>0.871</v>
      </c>
      <c r="F42" s="11">
        <v>0.87670000000000003</v>
      </c>
      <c r="G42" s="11">
        <v>0.87870000000000004</v>
      </c>
      <c r="H42" s="11">
        <v>0.88400000000000001</v>
      </c>
      <c r="I42" s="11">
        <v>0.89049999999999996</v>
      </c>
      <c r="J42" s="11">
        <v>0.86919999999999997</v>
      </c>
      <c r="K42" s="11">
        <v>0.85799999999999998</v>
      </c>
      <c r="L42" s="11">
        <v>0.87509999999999999</v>
      </c>
    </row>
    <row r="43" spans="1:12" x14ac:dyDescent="0.35">
      <c r="A43" t="s">
        <v>14</v>
      </c>
      <c r="B43" t="s">
        <v>54</v>
      </c>
      <c r="C43" s="11">
        <v>0.65949999999999998</v>
      </c>
      <c r="D43" s="11">
        <v>0.73609999999999998</v>
      </c>
      <c r="E43" s="11">
        <v>0.72519999999999996</v>
      </c>
      <c r="F43" s="11">
        <v>0.73409999999999997</v>
      </c>
      <c r="G43" s="11">
        <v>0.73409999999999997</v>
      </c>
      <c r="H43" s="11">
        <v>0.73650000000000004</v>
      </c>
      <c r="I43" s="11">
        <v>0.74860000000000004</v>
      </c>
      <c r="J43" s="11">
        <v>0.72670000000000001</v>
      </c>
      <c r="K43" s="11">
        <v>0.71530000000000005</v>
      </c>
      <c r="L43" s="11">
        <v>0.73129999999999995</v>
      </c>
    </row>
    <row r="44" spans="1:12" x14ac:dyDescent="0.35">
      <c r="A44" t="s">
        <v>14</v>
      </c>
      <c r="B44" t="s">
        <v>55</v>
      </c>
      <c r="C44" s="11">
        <v>0.16420000000000001</v>
      </c>
      <c r="D44" s="11">
        <v>0.15720000000000001</v>
      </c>
      <c r="E44" s="11">
        <v>0.16020000000000001</v>
      </c>
      <c r="F44" s="11">
        <v>0.16109999999999999</v>
      </c>
      <c r="G44" s="11">
        <v>0.15939999999999999</v>
      </c>
      <c r="H44" s="11">
        <v>0.151</v>
      </c>
      <c r="I44" s="11">
        <v>0.1502</v>
      </c>
      <c r="J44" s="11">
        <v>0.1613</v>
      </c>
      <c r="K44" s="11">
        <v>0.1603</v>
      </c>
      <c r="L44" s="11">
        <v>0.1578</v>
      </c>
    </row>
    <row r="45" spans="1:12" x14ac:dyDescent="0.35">
      <c r="A45" t="s">
        <v>15</v>
      </c>
      <c r="B45" t="s">
        <v>56</v>
      </c>
      <c r="C45" s="11">
        <v>0.81520000000000004</v>
      </c>
      <c r="D45" s="11">
        <v>0.88270000000000004</v>
      </c>
      <c r="E45" s="11">
        <v>0.87360000000000004</v>
      </c>
      <c r="F45" s="11">
        <v>0.87890000000000001</v>
      </c>
      <c r="G45" s="11">
        <v>0.88070000000000004</v>
      </c>
      <c r="H45" s="11">
        <v>0.88700000000000001</v>
      </c>
      <c r="I45" s="11">
        <v>0.89370000000000005</v>
      </c>
      <c r="J45" s="11">
        <v>0.87119999999999997</v>
      </c>
      <c r="K45" s="11">
        <v>0.8609</v>
      </c>
      <c r="L45" s="11">
        <v>0.87790000000000001</v>
      </c>
    </row>
    <row r="46" spans="1:12" x14ac:dyDescent="0.35">
      <c r="A46" t="s">
        <v>15</v>
      </c>
      <c r="B46" t="s">
        <v>54</v>
      </c>
      <c r="C46" s="11">
        <v>0.67759999999999998</v>
      </c>
      <c r="D46" s="11">
        <v>0.74139999999999995</v>
      </c>
      <c r="E46" s="11">
        <v>0.72989999999999999</v>
      </c>
      <c r="F46" s="11">
        <v>0.73939999999999995</v>
      </c>
      <c r="G46" s="11">
        <v>0.73929999999999996</v>
      </c>
      <c r="H46" s="11">
        <v>0.74260000000000004</v>
      </c>
      <c r="I46" s="11">
        <v>0.75390000000000001</v>
      </c>
      <c r="J46" s="11">
        <v>0.73219999999999996</v>
      </c>
      <c r="K46" s="11">
        <v>0.72119999999999995</v>
      </c>
      <c r="L46" s="11">
        <v>0.7369</v>
      </c>
    </row>
    <row r="47" spans="1:12" x14ac:dyDescent="0.35">
      <c r="A47" t="s">
        <v>15</v>
      </c>
      <c r="B47" t="s">
        <v>55</v>
      </c>
      <c r="C47" s="11">
        <v>0.18390000000000001</v>
      </c>
      <c r="D47" s="11">
        <v>0.1714</v>
      </c>
      <c r="E47" s="11">
        <v>0.17469999999999999</v>
      </c>
      <c r="F47" s="11">
        <v>0.17560000000000001</v>
      </c>
      <c r="G47" s="11">
        <v>0.1726</v>
      </c>
      <c r="H47" s="11">
        <v>0.1643</v>
      </c>
      <c r="I47" s="11">
        <v>0.16259999999999999</v>
      </c>
      <c r="J47" s="11">
        <v>0.17549999999999999</v>
      </c>
      <c r="K47" s="11">
        <v>0.17510000000000001</v>
      </c>
      <c r="L47" s="11">
        <v>0.17180000000000001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B7A40-006C-49DC-B7F9-224C22769AB5}">
  <dimension ref="A1:M7"/>
  <sheetViews>
    <sheetView workbookViewId="0"/>
  </sheetViews>
  <sheetFormatPr defaultColWidth="11.453125" defaultRowHeight="14.5" x14ac:dyDescent="0.35"/>
  <cols>
    <col min="1" max="2" width="11.453125" style="19"/>
    <col min="3" max="3" width="15.7265625" style="19" bestFit="1" customWidth="1"/>
    <col min="4" max="4" width="15.7265625" style="19" customWidth="1"/>
    <col min="5" max="5" width="13.453125" style="19" bestFit="1" customWidth="1"/>
    <col min="6" max="16384" width="11.453125" style="19"/>
  </cols>
  <sheetData>
    <row r="1" spans="1:13" ht="15" thickBot="1" x14ac:dyDescent="0.4">
      <c r="A1" s="19" t="s">
        <v>224</v>
      </c>
    </row>
    <row r="2" spans="1:13" ht="15" thickBot="1" x14ac:dyDescent="0.4">
      <c r="A2" s="37" t="s">
        <v>43</v>
      </c>
      <c r="B2" s="37" t="s">
        <v>117</v>
      </c>
      <c r="C2" s="35" t="s">
        <v>112</v>
      </c>
      <c r="D2" s="36"/>
      <c r="E2" s="39" t="s">
        <v>111</v>
      </c>
      <c r="F2" s="39"/>
      <c r="G2" s="35" t="s">
        <v>113</v>
      </c>
      <c r="H2" s="36"/>
      <c r="I2" s="39" t="s">
        <v>118</v>
      </c>
      <c r="J2" s="39"/>
      <c r="K2" s="35" t="s">
        <v>114</v>
      </c>
      <c r="L2" s="36"/>
      <c r="M2" s="20"/>
    </row>
    <row r="3" spans="1:13" x14ac:dyDescent="0.35">
      <c r="A3" s="38"/>
      <c r="B3" s="38"/>
      <c r="C3" s="21" t="s">
        <v>115</v>
      </c>
      <c r="D3" s="22" t="s">
        <v>116</v>
      </c>
      <c r="E3" s="23" t="s">
        <v>115</v>
      </c>
      <c r="F3" s="23" t="s">
        <v>116</v>
      </c>
      <c r="G3" s="21" t="s">
        <v>115</v>
      </c>
      <c r="H3" s="22" t="s">
        <v>116</v>
      </c>
      <c r="I3" s="23" t="s">
        <v>115</v>
      </c>
      <c r="J3" s="23" t="s">
        <v>116</v>
      </c>
      <c r="K3" s="21" t="s">
        <v>115</v>
      </c>
      <c r="L3" s="22" t="s">
        <v>116</v>
      </c>
    </row>
    <row r="4" spans="1:13" x14ac:dyDescent="0.35">
      <c r="A4" s="24" t="s">
        <v>56</v>
      </c>
      <c r="B4" s="25">
        <v>440</v>
      </c>
      <c r="C4" s="25" t="s">
        <v>119</v>
      </c>
      <c r="D4" s="26" t="s">
        <v>120</v>
      </c>
      <c r="E4" s="2" t="s">
        <v>125</v>
      </c>
      <c r="F4" s="2" t="s">
        <v>126</v>
      </c>
      <c r="G4" s="25" t="s">
        <v>131</v>
      </c>
      <c r="H4" s="26" t="s">
        <v>132</v>
      </c>
      <c r="I4" s="2" t="s">
        <v>137</v>
      </c>
      <c r="J4" s="2" t="s">
        <v>138</v>
      </c>
      <c r="K4" s="25" t="s">
        <v>143</v>
      </c>
      <c r="L4" s="26" t="s">
        <v>144</v>
      </c>
    </row>
    <row r="5" spans="1:13" x14ac:dyDescent="0.35">
      <c r="A5" s="24" t="s">
        <v>54</v>
      </c>
      <c r="B5" s="25">
        <v>207</v>
      </c>
      <c r="C5" s="25" t="s">
        <v>121</v>
      </c>
      <c r="D5" s="26" t="s">
        <v>122</v>
      </c>
      <c r="E5" s="2" t="s">
        <v>127</v>
      </c>
      <c r="F5" s="2" t="s">
        <v>128</v>
      </c>
      <c r="G5" s="25" t="s">
        <v>133</v>
      </c>
      <c r="H5" s="26" t="s">
        <v>134</v>
      </c>
      <c r="I5" s="2" t="s">
        <v>139</v>
      </c>
      <c r="J5" s="2" t="s">
        <v>140</v>
      </c>
      <c r="K5" s="25" t="s">
        <v>145</v>
      </c>
      <c r="L5" s="26" t="s">
        <v>146</v>
      </c>
    </row>
    <row r="6" spans="1:13" ht="15" thickBot="1" x14ac:dyDescent="0.4">
      <c r="A6" s="27" t="s">
        <v>55</v>
      </c>
      <c r="B6" s="28">
        <v>6299</v>
      </c>
      <c r="C6" s="28" t="s">
        <v>123</v>
      </c>
      <c r="D6" s="29" t="s">
        <v>124</v>
      </c>
      <c r="E6" s="30" t="s">
        <v>129</v>
      </c>
      <c r="F6" s="30" t="s">
        <v>130</v>
      </c>
      <c r="G6" s="28" t="s">
        <v>135</v>
      </c>
      <c r="H6" s="29" t="s">
        <v>136</v>
      </c>
      <c r="I6" s="30" t="s">
        <v>141</v>
      </c>
      <c r="J6" s="30" t="s">
        <v>142</v>
      </c>
      <c r="K6" s="28" t="s">
        <v>147</v>
      </c>
      <c r="L6" s="29" t="s">
        <v>148</v>
      </c>
    </row>
    <row r="7" spans="1:13" x14ac:dyDescent="0.35">
      <c r="A7" s="31" t="s">
        <v>149</v>
      </c>
    </row>
  </sheetData>
  <mergeCells count="7">
    <mergeCell ref="K2:L2"/>
    <mergeCell ref="B2:B3"/>
    <mergeCell ref="A2:A3"/>
    <mergeCell ref="C2:D2"/>
    <mergeCell ref="E2:F2"/>
    <mergeCell ref="G2:H2"/>
    <mergeCell ref="I2:J2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EF453-FB61-4D1C-A5C0-64BECADD4C66}">
  <dimension ref="A1:E22"/>
  <sheetViews>
    <sheetView workbookViewId="0"/>
  </sheetViews>
  <sheetFormatPr defaultColWidth="11.453125" defaultRowHeight="14.5" x14ac:dyDescent="0.35"/>
  <cols>
    <col min="1" max="1" width="9.1796875" customWidth="1"/>
    <col min="2" max="2" width="13" bestFit="1" customWidth="1"/>
    <col min="3" max="3" width="11.7265625" bestFit="1" customWidth="1"/>
    <col min="4" max="4" width="18.7265625" bestFit="1" customWidth="1"/>
    <col min="5" max="6" width="13" bestFit="1" customWidth="1"/>
  </cols>
  <sheetData>
    <row r="1" spans="1:5" x14ac:dyDescent="0.35">
      <c r="A1" t="s">
        <v>225</v>
      </c>
    </row>
    <row r="2" spans="1:5" x14ac:dyDescent="0.35">
      <c r="B2" s="40" t="s">
        <v>30</v>
      </c>
      <c r="C2" s="40"/>
      <c r="D2" s="40" t="s">
        <v>32</v>
      </c>
      <c r="E2" s="40"/>
    </row>
    <row r="3" spans="1:5" x14ac:dyDescent="0.35">
      <c r="A3" t="s">
        <v>42</v>
      </c>
      <c r="B3" t="s">
        <v>33</v>
      </c>
      <c r="C3" t="s">
        <v>34</v>
      </c>
      <c r="D3" t="s">
        <v>33</v>
      </c>
      <c r="E3" t="s">
        <v>34</v>
      </c>
    </row>
    <row r="4" spans="1:5" x14ac:dyDescent="0.35">
      <c r="A4" t="s">
        <v>92</v>
      </c>
      <c r="B4" s="13">
        <v>5407342</v>
      </c>
      <c r="C4" s="33">
        <v>0.36</v>
      </c>
      <c r="D4" s="4" t="s">
        <v>57</v>
      </c>
      <c r="E4" s="4" t="s">
        <v>58</v>
      </c>
    </row>
    <row r="5" spans="1:5" x14ac:dyDescent="0.35">
      <c r="A5" t="s">
        <v>93</v>
      </c>
      <c r="B5" s="13">
        <v>4307947</v>
      </c>
      <c r="C5" s="33">
        <v>0.28999999999999998</v>
      </c>
      <c r="D5" s="4" t="s">
        <v>59</v>
      </c>
      <c r="E5" s="4" t="s">
        <v>60</v>
      </c>
    </row>
    <row r="6" spans="1:5" x14ac:dyDescent="0.35">
      <c r="A6" t="s">
        <v>94</v>
      </c>
      <c r="B6" s="13">
        <v>5077588</v>
      </c>
      <c r="C6" s="33">
        <v>0.34</v>
      </c>
      <c r="D6" s="4" t="s">
        <v>61</v>
      </c>
      <c r="E6" s="4" t="s">
        <v>62</v>
      </c>
    </row>
    <row r="7" spans="1:5" x14ac:dyDescent="0.35">
      <c r="A7" t="s">
        <v>95</v>
      </c>
      <c r="B7" s="13">
        <v>4639920</v>
      </c>
      <c r="C7" s="14">
        <v>0.30947423499999999</v>
      </c>
      <c r="D7" s="4" t="s">
        <v>80</v>
      </c>
      <c r="E7" s="4" t="s">
        <v>81</v>
      </c>
    </row>
    <row r="8" spans="1:5" x14ac:dyDescent="0.35">
      <c r="A8" t="s">
        <v>96</v>
      </c>
      <c r="B8" s="13">
        <v>5088321</v>
      </c>
      <c r="C8" s="14">
        <v>0.33904764599999998</v>
      </c>
      <c r="D8" s="4" t="s">
        <v>82</v>
      </c>
      <c r="E8" s="4" t="s">
        <v>83</v>
      </c>
    </row>
    <row r="9" spans="1:5" x14ac:dyDescent="0.35">
      <c r="A9" t="s">
        <v>97</v>
      </c>
      <c r="B9" s="13">
        <v>4599279</v>
      </c>
      <c r="C9" s="14">
        <v>0.30710906500000001</v>
      </c>
      <c r="D9" s="4" t="s">
        <v>84</v>
      </c>
      <c r="E9" s="4" t="s">
        <v>85</v>
      </c>
    </row>
    <row r="10" spans="1:5" x14ac:dyDescent="0.35">
      <c r="A10" t="s">
        <v>98</v>
      </c>
      <c r="B10" s="13">
        <v>6109629</v>
      </c>
      <c r="C10" s="33">
        <v>0.41</v>
      </c>
      <c r="D10" s="4" t="s">
        <v>63</v>
      </c>
      <c r="E10" s="4" t="s">
        <v>64</v>
      </c>
    </row>
    <row r="11" spans="1:5" x14ac:dyDescent="0.35">
      <c r="A11" t="s">
        <v>99</v>
      </c>
      <c r="B11" s="13">
        <v>6563853</v>
      </c>
      <c r="C11" s="33">
        <v>0.44</v>
      </c>
      <c r="D11" s="4" t="s">
        <v>65</v>
      </c>
      <c r="E11" s="4" t="s">
        <v>66</v>
      </c>
    </row>
    <row r="12" spans="1:5" x14ac:dyDescent="0.35">
      <c r="A12" t="s">
        <v>100</v>
      </c>
      <c r="B12" s="13">
        <v>5895853</v>
      </c>
      <c r="C12" s="33">
        <v>0.39</v>
      </c>
      <c r="D12" s="4" t="s">
        <v>67</v>
      </c>
      <c r="E12" s="4" t="s">
        <v>68</v>
      </c>
    </row>
    <row r="13" spans="1:5" x14ac:dyDescent="0.35">
      <c r="A13" t="s">
        <v>101</v>
      </c>
      <c r="B13" s="13">
        <v>4551321</v>
      </c>
      <c r="C13" s="14">
        <v>0.30469644499999998</v>
      </c>
      <c r="D13" s="4" t="s">
        <v>86</v>
      </c>
      <c r="E13" s="4" t="s">
        <v>87</v>
      </c>
    </row>
    <row r="14" spans="1:5" x14ac:dyDescent="0.35">
      <c r="A14" t="s">
        <v>102</v>
      </c>
      <c r="B14" s="13">
        <v>4781225</v>
      </c>
      <c r="C14" s="14">
        <v>0.31974656000000001</v>
      </c>
      <c r="D14" s="4" t="s">
        <v>88</v>
      </c>
      <c r="E14" s="4" t="s">
        <v>89</v>
      </c>
    </row>
    <row r="15" spans="1:5" x14ac:dyDescent="0.35">
      <c r="A15" t="s">
        <v>103</v>
      </c>
      <c r="B15" s="13">
        <v>7635036</v>
      </c>
      <c r="C15" s="14">
        <v>0.51127799699999998</v>
      </c>
      <c r="D15" s="4" t="s">
        <v>90</v>
      </c>
      <c r="E15" s="4" t="s">
        <v>91</v>
      </c>
    </row>
    <row r="16" spans="1:5" x14ac:dyDescent="0.35">
      <c r="A16" t="s">
        <v>104</v>
      </c>
      <c r="B16" s="13">
        <v>11101854</v>
      </c>
      <c r="C16" s="33">
        <v>0.74</v>
      </c>
      <c r="D16" s="4" t="s">
        <v>69</v>
      </c>
      <c r="E16" s="4" t="s">
        <v>70</v>
      </c>
    </row>
    <row r="17" spans="1:5" x14ac:dyDescent="0.35">
      <c r="A17" t="s">
        <v>105</v>
      </c>
      <c r="B17" s="13">
        <v>5593774</v>
      </c>
      <c r="C17" s="33">
        <v>0.37</v>
      </c>
      <c r="D17" s="4" t="s">
        <v>71</v>
      </c>
      <c r="E17" s="4" t="s">
        <v>72</v>
      </c>
    </row>
    <row r="18" spans="1:5" x14ac:dyDescent="0.35">
      <c r="A18" t="s">
        <v>106</v>
      </c>
      <c r="B18" s="13">
        <v>6550116</v>
      </c>
      <c r="C18" s="33">
        <v>0.44</v>
      </c>
      <c r="D18" s="4" t="s">
        <v>73</v>
      </c>
      <c r="E18" s="4" t="s">
        <v>66</v>
      </c>
    </row>
    <row r="19" spans="1:5" x14ac:dyDescent="0.35">
      <c r="A19" t="s">
        <v>107</v>
      </c>
      <c r="B19" s="13">
        <v>5247151</v>
      </c>
      <c r="C19" s="33">
        <v>0.35</v>
      </c>
      <c r="D19" s="4" t="s">
        <v>74</v>
      </c>
      <c r="E19" s="4" t="s">
        <v>75</v>
      </c>
    </row>
    <row r="20" spans="1:5" x14ac:dyDescent="0.35">
      <c r="A20" t="s">
        <v>108</v>
      </c>
      <c r="B20" s="13">
        <v>4871721</v>
      </c>
      <c r="C20" s="33">
        <v>0.32</v>
      </c>
      <c r="D20" s="4" t="s">
        <v>76</v>
      </c>
      <c r="E20" s="4" t="s">
        <v>77</v>
      </c>
    </row>
    <row r="21" spans="1:5" x14ac:dyDescent="0.35">
      <c r="A21" s="15" t="s">
        <v>109</v>
      </c>
      <c r="B21" s="16">
        <v>4471659</v>
      </c>
      <c r="C21" s="17">
        <v>0.3</v>
      </c>
      <c r="D21" s="18" t="s">
        <v>78</v>
      </c>
      <c r="E21" s="18" t="s">
        <v>79</v>
      </c>
    </row>
    <row r="22" spans="1:5" x14ac:dyDescent="0.35">
      <c r="A22" t="s">
        <v>110</v>
      </c>
    </row>
  </sheetData>
  <mergeCells count="2">
    <mergeCell ref="B2:C2"/>
    <mergeCell ref="D2:E2"/>
  </mergeCells>
  <phoneticPr fontId="1" type="noConversion"/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8973E-AEEA-4B69-8FBA-701C34D963C0}">
  <dimension ref="A1:H24"/>
  <sheetViews>
    <sheetView tabSelected="1" zoomScaleNormal="100" workbookViewId="0"/>
  </sheetViews>
  <sheetFormatPr defaultColWidth="11.453125" defaultRowHeight="14.5" x14ac:dyDescent="0.35"/>
  <cols>
    <col min="1" max="1" width="15" customWidth="1"/>
    <col min="2" max="2" width="28.1796875" bestFit="1" customWidth="1"/>
    <col min="3" max="3" width="8" bestFit="1" customWidth="1"/>
    <col min="4" max="4" width="12.1796875" bestFit="1" customWidth="1"/>
    <col min="5" max="5" width="17.453125" bestFit="1" customWidth="1"/>
    <col min="6" max="6" width="8.7265625" bestFit="1" customWidth="1"/>
    <col min="7" max="7" width="58.54296875" bestFit="1" customWidth="1"/>
    <col min="8" max="8" width="40.453125" bestFit="1" customWidth="1"/>
  </cols>
  <sheetData>
    <row r="1" spans="1:8" x14ac:dyDescent="0.35">
      <c r="A1" t="s">
        <v>226</v>
      </c>
    </row>
    <row r="2" spans="1:8" ht="16.5" x14ac:dyDescent="0.35">
      <c r="A2" t="s">
        <v>150</v>
      </c>
      <c r="B2" s="32" t="s">
        <v>213</v>
      </c>
      <c r="C2" t="s">
        <v>43</v>
      </c>
      <c r="D2" t="s">
        <v>151</v>
      </c>
      <c r="E2" t="s">
        <v>214</v>
      </c>
      <c r="F2" t="s">
        <v>215</v>
      </c>
      <c r="G2" s="32" t="s">
        <v>216</v>
      </c>
      <c r="H2" t="s">
        <v>152</v>
      </c>
    </row>
    <row r="3" spans="1:8" x14ac:dyDescent="0.35">
      <c r="A3" t="s">
        <v>166</v>
      </c>
      <c r="B3">
        <v>0.59</v>
      </c>
      <c r="C3" t="s">
        <v>56</v>
      </c>
      <c r="D3" t="s">
        <v>154</v>
      </c>
      <c r="E3" t="s">
        <v>167</v>
      </c>
      <c r="F3">
        <v>32.79</v>
      </c>
      <c r="G3" t="s">
        <v>168</v>
      </c>
      <c r="H3" t="s">
        <v>169</v>
      </c>
    </row>
    <row r="4" spans="1:8" x14ac:dyDescent="0.35">
      <c r="A4" t="s">
        <v>174</v>
      </c>
      <c r="B4">
        <v>-0.32</v>
      </c>
      <c r="C4" t="s">
        <v>55</v>
      </c>
      <c r="D4" t="s">
        <v>162</v>
      </c>
      <c r="E4" t="s">
        <v>175</v>
      </c>
      <c r="F4">
        <v>84.27</v>
      </c>
      <c r="G4" t="s">
        <v>176</v>
      </c>
      <c r="H4" t="s">
        <v>169</v>
      </c>
    </row>
    <row r="5" spans="1:8" x14ac:dyDescent="0.35">
      <c r="A5" t="s">
        <v>170</v>
      </c>
      <c r="B5">
        <v>0.34</v>
      </c>
      <c r="C5" t="s">
        <v>55</v>
      </c>
      <c r="D5" t="s">
        <v>162</v>
      </c>
      <c r="E5" t="s">
        <v>171</v>
      </c>
      <c r="F5">
        <v>63.85</v>
      </c>
      <c r="G5" t="s">
        <v>172</v>
      </c>
      <c r="H5" t="s">
        <v>173</v>
      </c>
    </row>
    <row r="6" spans="1:8" x14ac:dyDescent="0.35">
      <c r="A6" t="s">
        <v>177</v>
      </c>
      <c r="B6">
        <v>0.57999999999999996</v>
      </c>
      <c r="C6" t="s">
        <v>55</v>
      </c>
      <c r="D6" t="s">
        <v>162</v>
      </c>
      <c r="E6" t="s">
        <v>178</v>
      </c>
      <c r="F6">
        <v>74.13</v>
      </c>
      <c r="G6" t="s">
        <v>179</v>
      </c>
      <c r="H6" t="s">
        <v>173</v>
      </c>
    </row>
    <row r="7" spans="1:8" x14ac:dyDescent="0.35">
      <c r="A7" t="s">
        <v>180</v>
      </c>
      <c r="B7">
        <v>0.5</v>
      </c>
      <c r="C7" t="s">
        <v>55</v>
      </c>
      <c r="D7" t="s">
        <v>181</v>
      </c>
      <c r="E7" t="s">
        <v>182</v>
      </c>
      <c r="F7">
        <v>56.55</v>
      </c>
      <c r="G7" t="s">
        <v>183</v>
      </c>
      <c r="H7" t="s">
        <v>173</v>
      </c>
    </row>
    <row r="8" spans="1:8" x14ac:dyDescent="0.35">
      <c r="A8" t="s">
        <v>184</v>
      </c>
      <c r="B8">
        <v>-0.37</v>
      </c>
      <c r="C8" t="s">
        <v>56</v>
      </c>
      <c r="D8" t="s">
        <v>154</v>
      </c>
      <c r="E8" t="s">
        <v>178</v>
      </c>
      <c r="F8">
        <v>55.04</v>
      </c>
      <c r="G8" t="s">
        <v>179</v>
      </c>
      <c r="H8" t="s">
        <v>173</v>
      </c>
    </row>
    <row r="9" spans="1:8" x14ac:dyDescent="0.35">
      <c r="A9" t="s">
        <v>189</v>
      </c>
      <c r="B9">
        <v>-0.31</v>
      </c>
      <c r="C9" t="s">
        <v>56</v>
      </c>
      <c r="D9" t="s">
        <v>154</v>
      </c>
      <c r="E9" t="s">
        <v>190</v>
      </c>
      <c r="F9">
        <v>48.7</v>
      </c>
      <c r="G9" t="s">
        <v>191</v>
      </c>
      <c r="H9" t="s">
        <v>192</v>
      </c>
    </row>
    <row r="10" spans="1:8" x14ac:dyDescent="0.35">
      <c r="A10" t="s">
        <v>193</v>
      </c>
      <c r="B10">
        <v>-0.38</v>
      </c>
      <c r="C10" t="s">
        <v>55</v>
      </c>
      <c r="D10" t="s">
        <v>162</v>
      </c>
      <c r="E10" t="s">
        <v>194</v>
      </c>
      <c r="F10">
        <v>46.7</v>
      </c>
      <c r="G10" t="s">
        <v>195</v>
      </c>
      <c r="H10" t="s">
        <v>196</v>
      </c>
    </row>
    <row r="11" spans="1:8" x14ac:dyDescent="0.35">
      <c r="A11" t="s">
        <v>197</v>
      </c>
      <c r="B11">
        <v>-0.35</v>
      </c>
      <c r="C11" t="s">
        <v>55</v>
      </c>
      <c r="D11" t="s">
        <v>181</v>
      </c>
      <c r="E11" t="s">
        <v>198</v>
      </c>
      <c r="F11">
        <v>70.48</v>
      </c>
      <c r="G11" t="s">
        <v>199</v>
      </c>
      <c r="H11" t="s">
        <v>196</v>
      </c>
    </row>
    <row r="12" spans="1:8" x14ac:dyDescent="0.35">
      <c r="A12" t="s">
        <v>210</v>
      </c>
      <c r="B12">
        <v>-0.62</v>
      </c>
      <c r="C12" t="s">
        <v>56</v>
      </c>
      <c r="D12" t="s">
        <v>154</v>
      </c>
      <c r="E12" t="s">
        <v>211</v>
      </c>
      <c r="F12">
        <v>75.09</v>
      </c>
      <c r="G12" t="s">
        <v>212</v>
      </c>
      <c r="H12" t="s">
        <v>196</v>
      </c>
    </row>
    <row r="13" spans="1:8" x14ac:dyDescent="0.35">
      <c r="A13" t="s">
        <v>161</v>
      </c>
      <c r="B13">
        <v>-0.32</v>
      </c>
      <c r="C13" t="s">
        <v>55</v>
      </c>
      <c r="D13" t="s">
        <v>162</v>
      </c>
      <c r="E13" t="s">
        <v>163</v>
      </c>
      <c r="F13">
        <v>54.57</v>
      </c>
      <c r="G13" t="s">
        <v>164</v>
      </c>
      <c r="H13" t="s">
        <v>165</v>
      </c>
    </row>
    <row r="14" spans="1:8" x14ac:dyDescent="0.35">
      <c r="A14" t="s">
        <v>185</v>
      </c>
      <c r="B14">
        <v>-0.46</v>
      </c>
      <c r="C14" t="s">
        <v>56</v>
      </c>
      <c r="D14" t="s">
        <v>154</v>
      </c>
      <c r="E14" t="s">
        <v>186</v>
      </c>
      <c r="F14">
        <v>83.72</v>
      </c>
      <c r="G14" t="s">
        <v>187</v>
      </c>
      <c r="H14" t="s">
        <v>188</v>
      </c>
    </row>
    <row r="15" spans="1:8" x14ac:dyDescent="0.35">
      <c r="A15" t="s">
        <v>200</v>
      </c>
      <c r="B15">
        <v>0.3</v>
      </c>
      <c r="C15" t="s">
        <v>55</v>
      </c>
      <c r="D15" t="s">
        <v>201</v>
      </c>
      <c r="E15" t="s">
        <v>202</v>
      </c>
      <c r="F15">
        <v>74.7</v>
      </c>
      <c r="G15" t="s">
        <v>203</v>
      </c>
      <c r="H15" t="s">
        <v>188</v>
      </c>
    </row>
    <row r="16" spans="1:8" x14ac:dyDescent="0.35">
      <c r="A16" t="s">
        <v>204</v>
      </c>
      <c r="B16">
        <v>0.35</v>
      </c>
      <c r="C16" t="s">
        <v>55</v>
      </c>
      <c r="D16" t="s">
        <v>162</v>
      </c>
      <c r="E16" t="s">
        <v>205</v>
      </c>
      <c r="F16">
        <v>59.69</v>
      </c>
      <c r="G16" t="s">
        <v>206</v>
      </c>
      <c r="H16" t="s">
        <v>188</v>
      </c>
    </row>
    <row r="17" spans="1:8" x14ac:dyDescent="0.35">
      <c r="A17" t="s">
        <v>207</v>
      </c>
      <c r="B17">
        <v>0.41</v>
      </c>
      <c r="C17" t="s">
        <v>55</v>
      </c>
      <c r="D17" t="s">
        <v>162</v>
      </c>
      <c r="E17" t="s">
        <v>208</v>
      </c>
      <c r="F17">
        <v>66.2</v>
      </c>
      <c r="G17" t="s">
        <v>209</v>
      </c>
      <c r="H17" t="s">
        <v>188</v>
      </c>
    </row>
    <row r="18" spans="1:8" x14ac:dyDescent="0.35">
      <c r="A18" s="41" t="s">
        <v>153</v>
      </c>
      <c r="B18">
        <v>-0.38</v>
      </c>
      <c r="C18" t="s">
        <v>54</v>
      </c>
      <c r="D18" s="42" t="s">
        <v>154</v>
      </c>
      <c r="E18" s="42" t="s">
        <v>155</v>
      </c>
      <c r="F18" s="43">
        <v>52.27</v>
      </c>
      <c r="G18" s="42" t="s">
        <v>156</v>
      </c>
      <c r="H18" s="41" t="s">
        <v>157</v>
      </c>
    </row>
    <row r="19" spans="1:8" x14ac:dyDescent="0.35">
      <c r="A19" s="41"/>
      <c r="B19">
        <v>-0.41</v>
      </c>
      <c r="C19" t="s">
        <v>56</v>
      </c>
      <c r="D19" s="42"/>
      <c r="E19" s="42"/>
      <c r="F19" s="43"/>
      <c r="G19" s="42"/>
      <c r="H19" s="41"/>
    </row>
    <row r="20" spans="1:8" x14ac:dyDescent="0.35">
      <c r="A20" s="41" t="s">
        <v>158</v>
      </c>
      <c r="B20">
        <v>-0.26</v>
      </c>
      <c r="C20" t="s">
        <v>54</v>
      </c>
      <c r="D20" s="41" t="s">
        <v>154</v>
      </c>
      <c r="E20" s="41" t="s">
        <v>159</v>
      </c>
      <c r="F20" s="41">
        <v>69.66</v>
      </c>
      <c r="G20" s="42" t="s">
        <v>160</v>
      </c>
      <c r="H20" s="41" t="s">
        <v>157</v>
      </c>
    </row>
    <row r="21" spans="1:8" x14ac:dyDescent="0.35">
      <c r="A21" s="41"/>
      <c r="B21">
        <v>-0.43</v>
      </c>
      <c r="C21" t="s">
        <v>56</v>
      </c>
      <c r="D21" s="41"/>
      <c r="E21" s="41"/>
      <c r="F21" s="41"/>
      <c r="G21" s="42"/>
      <c r="H21" s="41"/>
    </row>
    <row r="23" spans="1:8" ht="16.5" x14ac:dyDescent="0.35">
      <c r="A23" s="32" t="s">
        <v>217</v>
      </c>
    </row>
    <row r="24" spans="1:8" ht="16.5" x14ac:dyDescent="0.35">
      <c r="A24" s="32" t="s">
        <v>218</v>
      </c>
    </row>
  </sheetData>
  <mergeCells count="12">
    <mergeCell ref="H18:H19"/>
    <mergeCell ref="A20:A21"/>
    <mergeCell ref="D20:D21"/>
    <mergeCell ref="E20:E21"/>
    <mergeCell ref="F20:F21"/>
    <mergeCell ref="G20:G21"/>
    <mergeCell ref="H20:H21"/>
    <mergeCell ref="A18:A19"/>
    <mergeCell ref="D18:D19"/>
    <mergeCell ref="E18:E19"/>
    <mergeCell ref="F18:F19"/>
    <mergeCell ref="G18:G19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S1</vt:lpstr>
      <vt:lpstr>TableS2</vt:lpstr>
      <vt:lpstr>TableS3</vt:lpstr>
      <vt:lpstr>Table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Uwe Roelfs</dc:creator>
  <cp:lastModifiedBy>Schulze Gronover, Christian</cp:lastModifiedBy>
  <dcterms:created xsi:type="dcterms:W3CDTF">2023-06-27T14:52:21Z</dcterms:created>
  <dcterms:modified xsi:type="dcterms:W3CDTF">2024-01-24T12:46:19Z</dcterms:modified>
</cp:coreProperties>
</file>